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dBloodCell\Paper\Advanced science\Ressumbmission\"/>
    </mc:Choice>
  </mc:AlternateContent>
  <xr:revisionPtr revIDLastSave="0" documentId="13_ncr:1_{939822BB-D04F-48E3-9638-4B7484E9E962}" xr6:coauthVersionLast="47" xr6:coauthVersionMax="47" xr10:uidLastSave="{00000000-0000-0000-0000-000000000000}"/>
  <bookViews>
    <workbookView xWindow="-108" yWindow="-108" windowWidth="23256" windowHeight="12576" activeTab="1" xr2:uid="{32DDF5D0-47D3-4D77-8803-D19015007FD4}"/>
  </bookViews>
  <sheets>
    <sheet name="Proteins" sheetId="8" r:id="rId1"/>
    <sheet name="Sheet2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9" i="6" l="1"/>
  <c r="C18" i="6"/>
  <c r="C16" i="6"/>
  <c r="C17" i="6"/>
  <c r="C20" i="6"/>
  <c r="C3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  <c r="C279" i="8"/>
  <c r="C278" i="8"/>
  <c r="C277" i="8"/>
  <c r="C276" i="8"/>
  <c r="C275" i="8"/>
  <c r="C274" i="8"/>
  <c r="C273" i="8"/>
  <c r="C272" i="8"/>
  <c r="C271" i="8"/>
  <c r="C270" i="8"/>
  <c r="C269" i="8"/>
  <c r="C268" i="8"/>
  <c r="C267" i="8"/>
  <c r="C266" i="8"/>
  <c r="C265" i="8"/>
  <c r="C264" i="8"/>
  <c r="C263" i="8"/>
  <c r="C262" i="8"/>
  <c r="C261" i="8"/>
  <c r="C260" i="8"/>
  <c r="C259" i="8"/>
  <c r="C258" i="8"/>
  <c r="C257" i="8"/>
  <c r="C256" i="8"/>
  <c r="C255" i="8"/>
  <c r="C254" i="8"/>
  <c r="C253" i="8"/>
  <c r="C252" i="8"/>
  <c r="C251" i="8"/>
  <c r="C250" i="8"/>
  <c r="C249" i="8"/>
  <c r="C248" i="8"/>
  <c r="C247" i="8"/>
  <c r="C246" i="8"/>
  <c r="C245" i="8"/>
  <c r="C244" i="8"/>
  <c r="C243" i="8"/>
  <c r="C242" i="8"/>
  <c r="C241" i="8"/>
  <c r="C240" i="8"/>
  <c r="C239" i="8"/>
  <c r="C238" i="8"/>
  <c r="C237" i="8"/>
  <c r="C236" i="8"/>
  <c r="C235" i="8"/>
  <c r="C234" i="8"/>
  <c r="C233" i="8"/>
  <c r="C232" i="8"/>
  <c r="C231" i="8"/>
  <c r="C230" i="8"/>
  <c r="C229" i="8"/>
  <c r="C228" i="8"/>
  <c r="C227" i="8"/>
  <c r="C226" i="8"/>
  <c r="C225" i="8"/>
  <c r="C224" i="8"/>
  <c r="C223" i="8"/>
  <c r="C222" i="8"/>
  <c r="C221" i="8"/>
  <c r="C220" i="8"/>
  <c r="C219" i="8"/>
  <c r="C218" i="8"/>
  <c r="C217" i="8"/>
  <c r="C216" i="8"/>
  <c r="C215" i="8"/>
  <c r="C214" i="8"/>
  <c r="C213" i="8"/>
  <c r="C212" i="8"/>
  <c r="C211" i="8"/>
  <c r="C210" i="8"/>
  <c r="C209" i="8"/>
  <c r="C208" i="8"/>
  <c r="C207" i="8"/>
  <c r="C206" i="8"/>
  <c r="C205" i="8"/>
  <c r="C204" i="8"/>
  <c r="C203" i="8"/>
  <c r="C202" i="8"/>
  <c r="C201" i="8"/>
  <c r="C200" i="8"/>
  <c r="C199" i="8"/>
  <c r="C198" i="8"/>
  <c r="C197" i="8"/>
  <c r="C196" i="8"/>
  <c r="C195" i="8"/>
  <c r="C194" i="8"/>
  <c r="C193" i="8"/>
  <c r="C192" i="8"/>
  <c r="C191" i="8"/>
  <c r="C190" i="8"/>
  <c r="C189" i="8"/>
  <c r="C188" i="8"/>
  <c r="C187" i="8"/>
  <c r="C186" i="8"/>
  <c r="C185" i="8"/>
  <c r="C184" i="8"/>
  <c r="C183" i="8"/>
  <c r="C182" i="8"/>
  <c r="C181" i="8"/>
  <c r="C180" i="8"/>
  <c r="C179" i="8"/>
  <c r="C178" i="8"/>
  <c r="C177" i="8"/>
  <c r="C176" i="8"/>
  <c r="C175" i="8"/>
  <c r="C174" i="8"/>
  <c r="C173" i="8"/>
  <c r="C172" i="8"/>
  <c r="C171" i="8"/>
  <c r="C170" i="8"/>
  <c r="C169" i="8"/>
  <c r="C168" i="8"/>
  <c r="C167" i="8"/>
  <c r="C166" i="8"/>
  <c r="C165" i="8"/>
  <c r="C164" i="8"/>
  <c r="C163" i="8"/>
  <c r="C162" i="8"/>
  <c r="C161" i="8"/>
  <c r="C160" i="8"/>
  <c r="C159" i="8"/>
  <c r="C158" i="8"/>
  <c r="C157" i="8"/>
  <c r="C156" i="8"/>
  <c r="C155" i="8"/>
  <c r="C154" i="8"/>
  <c r="C153" i="8"/>
  <c r="C152" i="8"/>
  <c r="C151" i="8"/>
  <c r="C150" i="8"/>
  <c r="C149" i="8"/>
  <c r="C148" i="8"/>
  <c r="C147" i="8"/>
  <c r="C146" i="8"/>
  <c r="C145" i="8"/>
  <c r="C144" i="8"/>
  <c r="C143" i="8"/>
  <c r="C142" i="8"/>
  <c r="C141" i="8"/>
  <c r="C140" i="8"/>
  <c r="C139" i="8"/>
  <c r="C138" i="8"/>
  <c r="C137" i="8"/>
  <c r="C136" i="8"/>
  <c r="C135" i="8"/>
  <c r="C134" i="8"/>
  <c r="C133" i="8"/>
  <c r="C132" i="8"/>
  <c r="C131" i="8"/>
  <c r="C130" i="8"/>
  <c r="C129" i="8"/>
  <c r="C128" i="8"/>
  <c r="C127" i="8"/>
  <c r="C126" i="8"/>
  <c r="C125" i="8"/>
  <c r="C124" i="8"/>
  <c r="C123" i="8"/>
  <c r="C122" i="8"/>
  <c r="C121" i="8"/>
  <c r="C120" i="8"/>
  <c r="C119" i="8"/>
  <c r="C118" i="8"/>
  <c r="C117" i="8"/>
  <c r="C116" i="8"/>
  <c r="C115" i="8"/>
  <c r="C114" i="8"/>
  <c r="C113" i="8"/>
  <c r="C112" i="8"/>
  <c r="C111" i="8"/>
  <c r="C110" i="8"/>
  <c r="C109" i="8"/>
  <c r="C108" i="8"/>
  <c r="C107" i="8"/>
  <c r="C106" i="8"/>
  <c r="C105" i="8"/>
  <c r="C104" i="8"/>
  <c r="C103" i="8"/>
  <c r="C102" i="8"/>
  <c r="C101" i="8"/>
  <c r="C100" i="8"/>
  <c r="C99" i="8"/>
  <c r="C98" i="8"/>
  <c r="C97" i="8"/>
  <c r="C96" i="8"/>
  <c r="C95" i="8"/>
  <c r="C94" i="8"/>
  <c r="C93" i="8"/>
  <c r="C92" i="8"/>
  <c r="C91" i="8"/>
  <c r="C90" i="8"/>
  <c r="C89" i="8"/>
  <c r="C88" i="8"/>
  <c r="C87" i="8"/>
  <c r="C86" i="8"/>
  <c r="C85" i="8"/>
  <c r="C84" i="8"/>
  <c r="C83" i="8"/>
  <c r="C82" i="8"/>
  <c r="C81" i="8"/>
  <c r="C80" i="8"/>
  <c r="C79" i="8"/>
  <c r="C78" i="8"/>
  <c r="C77" i="8"/>
  <c r="C76" i="8"/>
  <c r="C75" i="8"/>
  <c r="C74" i="8"/>
  <c r="C73" i="8"/>
  <c r="C72" i="8"/>
  <c r="C71" i="8"/>
  <c r="C70" i="8"/>
  <c r="C69" i="8"/>
  <c r="C68" i="8"/>
  <c r="C67" i="8"/>
  <c r="C66" i="8"/>
  <c r="C65" i="8"/>
  <c r="C64" i="8"/>
  <c r="C63" i="8"/>
  <c r="C62" i="8"/>
  <c r="C61" i="8"/>
  <c r="C60" i="8"/>
  <c r="C59" i="8"/>
  <c r="C58" i="8"/>
  <c r="C57" i="8"/>
  <c r="C56" i="8"/>
  <c r="C55" i="8"/>
  <c r="C54" i="8"/>
  <c r="C53" i="8"/>
  <c r="C52" i="8"/>
  <c r="C51" i="8"/>
  <c r="C50" i="8"/>
  <c r="C49" i="8"/>
  <c r="C48" i="8"/>
  <c r="C47" i="8"/>
  <c r="C46" i="8"/>
  <c r="C2" i="8"/>
</calcChain>
</file>

<file path=xl/sharedStrings.xml><?xml version="1.0" encoding="utf-8"?>
<sst xmlns="http://schemas.openxmlformats.org/spreadsheetml/2006/main" count="316" uniqueCount="311">
  <si>
    <t>'Ras association domain-containing protein 5 OS=Homo sapiens GN=RASSF5 PE=1 SV=1'</t>
  </si>
  <si>
    <t>'COP9 signalosome complex subunit 3 OS=Homo sapiens GN=COPS3 PE=1 SV=3'</t>
  </si>
  <si>
    <t>'Annexin A7 OS=Homo sapiens GN=ANXA7 PE=1 SV=3'</t>
  </si>
  <si>
    <t>'Clathrin light chain A OS=Homo sapiens GN=CLTA PE=1 SV=1'</t>
  </si>
  <si>
    <t>'Proteasome activator complex subunit 1 OS=Homo sapiens GN=PSME1 PE=1 SV=1'</t>
  </si>
  <si>
    <t>'GTP-binding nuclear protein Ran OS=Homo sapiens GN=RAN PE=1 SV=3'</t>
  </si>
  <si>
    <t>'serum albumin precursor [Bos taurus]'</t>
  </si>
  <si>
    <t>'Ubiquitin carboxyl-terminal hydrolase 14 OS=Homo sapiens GN=USP14 PE=1 SV=3'</t>
  </si>
  <si>
    <t>'Glucose-6-phosphate 1-dehydrogenase OS=Homo sapiens GN=G6PD PE=1 SV=4'</t>
  </si>
  <si>
    <t>'26S protease regulatory subunit 8 OS=Homo sapiens GN=PSMC5 PE=1 SV=1'</t>
  </si>
  <si>
    <t>'RuvB-like 2 OS=Homo sapiens GN=RUVBL2 PE=1 SV=3'</t>
  </si>
  <si>
    <t>'T-complex protein 1 subunit gamma OS=Homo sapiens GN=CCT3 PE=1 SV=4'</t>
  </si>
  <si>
    <t>'Fermitin family homolog 3 OS=Homo sapiens GN=FERMT3 PE=1 SV=1'</t>
  </si>
  <si>
    <t>'Phosphatidylinositol 5-phosphate 4-kinase type-2 alpha OS=Homo sapiens GN=PIP4K2A PE=1 SV=2'</t>
  </si>
  <si>
    <t>'Clathrin heavy chain 1 OS=Homo sapiens GN=CLTC PE=1 SV=5'</t>
  </si>
  <si>
    <t>'Importin subunit beta-1 OS=Homo sapiens GN=KPNB1 PE=1 SV=2'</t>
  </si>
  <si>
    <t>'Nicotinate phosphoribosyltransferase OS=Homo sapiens GN=NAPRT PE=1 SV=2'</t>
  </si>
  <si>
    <t>'Cell division cycle protein 27 homolog OS=Homo sapiens GN=CDC27 PE=1 SV=2'</t>
  </si>
  <si>
    <t>'Proteasome subunit beta type-1 OS=Homo sapiens GN=PSMB1 PE=1 SV=2'</t>
  </si>
  <si>
    <t>'14-3-3 protein gamma OS=Homo sapiens GN=YWHAG PE=1 SV=2'</t>
  </si>
  <si>
    <t>'Ubiquitin-conjugating enzyme E2 N OS=Homo sapiens GN=UBE2N PE=1 SV=1'</t>
  </si>
  <si>
    <t>'UTP--glucose-1-phosphate uridylyltransferase OS=Homo sapiens GN=UGP2 PE=1 SV=5'</t>
  </si>
  <si>
    <t>'Dermcidin OS=Homo sapiens GN=DCD PE=1 SV=2'</t>
  </si>
  <si>
    <t>'T-complex protein 1 subunit zeta OS=Homo sapiens GN=CCT6A PE=1 SV=3'</t>
  </si>
  <si>
    <t>'Ezrin OS=Homo sapiens GN=EZR PE=1 SV=4'</t>
  </si>
  <si>
    <t>'Charged multivesicular body protein 2a OS=Homo sapiens GN=CHMP2A PE=1 SV=1'</t>
  </si>
  <si>
    <t>'Hemoglobin subunit alpha OS=Homo sapiens GN=HBA1 PE=1 SV=2'</t>
  </si>
  <si>
    <t>'Hemoglobin subunit beta OS=Homo sapiens GN=HBB PE=1 SV=2'</t>
  </si>
  <si>
    <t>'S-phase kinase-associated protein 1 OS=Homo sapiens GN=SKP1 PE=1 SV=2'</t>
  </si>
  <si>
    <t>'Nebulin OS=Homo sapiens GN=NEB PE=1 SV=5'</t>
  </si>
  <si>
    <t>'Platelet-activating factor acetylhydrolase IB subunit gamma OS=Homo sapiens GN=PAFAH1B3 PE=1 SV=1'</t>
  </si>
  <si>
    <t>'Glutamate--cysteine ligase catalytic subunit OS=Homo sapiens GN=GCLC PE=1 SV=2'</t>
  </si>
  <si>
    <t>'Calpain-1 catalytic subunit OS=Homo sapiens GN=CAPN1 PE=1 SV=1'</t>
  </si>
  <si>
    <t>'Eosinophil peroxidase OS=Homo sapiens GN=EPX PE=1 SV=2'</t>
  </si>
  <si>
    <t>'Stress-induced-phosphoprotein 1 OS=Homo sapiens GN=STIP1 PE=1 SV=1'</t>
  </si>
  <si>
    <t>'Myosin-9 OS=Homo sapiens GN=MYH9 PE=1 SV=4'</t>
  </si>
  <si>
    <t>'Protein NLRC3 OS=Homo sapiens GN=NLRC3 PE=2 SV=2'</t>
  </si>
  <si>
    <t>'Biliverdin reductase A OS=Homo sapiens GN=BLVRA PE=1 SV=2'</t>
  </si>
  <si>
    <t>'Pyruvate kinase PKM OS=Homo sapiens GN=PKM PE=1 SV=4'</t>
  </si>
  <si>
    <t>'Ubiquitin thioesterase OTUB1 OS=Homo sapiens GN=OTUB1 PE=1 SV=2'</t>
  </si>
  <si>
    <t>'Porphobilinogen deaminase OS=Homo sapiens GN=HMBS PE=1 SV=2'</t>
  </si>
  <si>
    <t>'26S protease regulatory subunit 4 OS=Homo sapiens GN=PSMC1 PE=1 SV=1'</t>
  </si>
  <si>
    <t>'Desmoplakin OS=Homo sapiens GN=DSP PE=1 SV=3'</t>
  </si>
  <si>
    <t>'S-formylglutathione hydrolase OS=Homo sapiens GN=ESD PE=1 SV=2'</t>
  </si>
  <si>
    <t>'26S proteasome non-ATPase regulatory subunit 2 OS=Homo sapiens GN=PSMD2 PE=1 SV=3'</t>
  </si>
  <si>
    <t>'Desmocollin-1 OS=Homo sapiens GN=DSC1 PE=1 SV=2'</t>
  </si>
  <si>
    <t>'Calpain small subunit 1 OS=Homo sapiens GN=CAPNS1 PE=1 SV=1'</t>
  </si>
  <si>
    <t>'26S proteasome non-ATPase regulatory subunit 9 OS=Homo sapiens GN=PSMD9 PE=1 SV=3'</t>
  </si>
  <si>
    <t>'T-complex protein 1 subunit theta OS=Homo sapiens GN=CCT8 PE=1 SV=4'</t>
  </si>
  <si>
    <t>'Ubiquitin carboxyl-terminal hydrolase 44 OS=Homo sapiens GN=USP44 PE=1 SV=2'</t>
  </si>
  <si>
    <t>'Vesicle-fusing ATPase OS=Homo sapiens GN=NSF PE=1 SV=3'</t>
  </si>
  <si>
    <t>'LIM and SH3 domain protein 1 OS=Homo sapiens GN=LASP1 PE=1 SV=2'</t>
  </si>
  <si>
    <t>'Aldehyde dehydrogenase family 16 member A1 OS=Homo sapiens GN=ALDH16A1 PE=1 SV=2'</t>
  </si>
  <si>
    <t>'(E3-independent) E2 ubiquitin-conjugating enzyme OS=Homo sapiens GN=UBE2O PE=1 SV=3'</t>
  </si>
  <si>
    <t>'Thymidine phosphorylase OS=Homo sapiens GN=TYMP PE=1 SV=2'</t>
  </si>
  <si>
    <t>'ATP-citrate synthase OS=Homo sapiens GN=ACLY PE=1 SV=3'</t>
  </si>
  <si>
    <t>'RuvB-like 1 OS=Homo sapiens GN=RUVBL1 PE=1 SV=1'</t>
  </si>
  <si>
    <t>'Myosin regulatory light chain 12A OS=Homo sapiens GN=MYL12A PE=1 SV=2'</t>
  </si>
  <si>
    <t>'T-complex protein 1 subunit beta OS=Homo sapiens GN=CCT2 PE=1 SV=4'</t>
  </si>
  <si>
    <t>'78 kDa glucose-regulated protein OS=Homo sapiens GN=HSPA5 PE=1 SV=2'</t>
  </si>
  <si>
    <t>'Desmoglein-1 OS=Homo sapiens GN=DSG1 PE=1 SV=2'</t>
  </si>
  <si>
    <t>'Guanine nucleotide-binding protein G(i) subunit alpha-2 OS=Homo sapiens GN=GNAI2 PE=1 SV=3'</t>
  </si>
  <si>
    <t>'Uncharacterized protein KIAA2026 OS=Homo sapiens GN=KIAA2026 PE=2 SV=2'</t>
  </si>
  <si>
    <t>'Tetratricopeptide repeat protein 28 OS=Homo sapiens GN=TTC28 PE=1 SV=4'</t>
  </si>
  <si>
    <t>'Ubiquitin carboxyl-terminal hydrolase 13 OS=Homo sapiens GN=USP13 PE=1 SV=2'</t>
  </si>
  <si>
    <t>'Gamma-adducin OS=Homo sapiens GN=ADD3 PE=1 SV=1'</t>
  </si>
  <si>
    <t>'Obg-like ATPase 1 OS=Homo sapiens GN=OLA1 PE=1 SV=2'</t>
  </si>
  <si>
    <t>'Syntaxin-7 OS=Homo sapiens GN=STX7 PE=1 SV=4'</t>
  </si>
  <si>
    <t>'Plasma membrane calcium-transporting ATPase 1 OS=Homo sapiens GN=ATP2B1 PE=1 SV=3'</t>
  </si>
  <si>
    <t>'Basigin OS=Homo sapiens GN=BSG PE=1 SV=2'</t>
  </si>
  <si>
    <t>'COP9 signalosome complex subunit 8 OS=Homo sapiens GN=COPS8 PE=1 SV=1'</t>
  </si>
  <si>
    <t>'Tropomyosin alpha-1 chain OS=Homo sapiens GN=TPM1 PE=1 SV=2'</t>
  </si>
  <si>
    <t>'Alpha-soluble NSF attachment protein OS=Homo sapiens GN=NAPA PE=1 SV=3'</t>
  </si>
  <si>
    <t>'Rap guanine nucleotide exchange factor 1 OS=Homo sapiens GN=RAPGEF1 PE=1 SV=3'</t>
  </si>
  <si>
    <t>'26S protease regulatory subunit 6B OS=Homo sapiens GN=PSMC4 PE=1 SV=2'</t>
  </si>
  <si>
    <t>'Ubiquitin-like-conjugating enzyme ATG3 OS=Homo sapiens GN=ATG3 PE=1 SV=1'</t>
  </si>
  <si>
    <t>'Guanine nucleotide-binding protein G(I)/G(S)/G(T) subunit beta-1 OS=Homo sapiens GN=GNB1 PE=1 SV=3'</t>
  </si>
  <si>
    <t>'Serine/arginine repetitive matrix protein 2 OS=Homo sapiens GN=SRRM2 PE=1 SV=2'</t>
  </si>
  <si>
    <t>'Piezo-type mechanosensitive ion channel component 1 OS=Homo sapiens GN=PIEZO1 PE=1 SV=4'</t>
  </si>
  <si>
    <t>'Tropomyosin alpha-3 chain OS=Homo sapiens GN=TPM3 PE=1 SV=2'</t>
  </si>
  <si>
    <t>'Ran-specific GTPase-activating protein OS=Homo sapiens GN=RANBP1 PE=1 SV=1'</t>
  </si>
  <si>
    <t>'Vesicle-associated membrane protein 3 OS=Homo sapiens GN=VAMP3 PE=1 SV=3'</t>
  </si>
  <si>
    <t>'T-complex protein 1 subunit epsilon OS=Homo sapiens GN=CCT5 PE=1 SV=1'</t>
  </si>
  <si>
    <t>'Eukaryotic translation initiation factor 5A-1 OS=Homo sapiens GN=EIF5A PE=1 SV=2'</t>
  </si>
  <si>
    <t>'Carbonyl reductase [NADPH] 1 OS=Homo sapiens GN=CBR1 PE=1 SV=3'</t>
  </si>
  <si>
    <t>'Urea transporter 1 OS=Homo sapiens GN=SLC14A1 PE=1 SV=2'</t>
  </si>
  <si>
    <t>'Junction plakoglobin OS=Homo sapiens GN=JUP PE=1 SV=3'</t>
  </si>
  <si>
    <t>'Phosphoglycerate kinase 1 OS=Homo sapiens GN=PGK1 PE=1 SV=3'</t>
  </si>
  <si>
    <t>'Golgi-associated plant pathogenesis-related protein 1 OS=Homo sapiens GN=GLIPR2 PE=1 SV=3'</t>
  </si>
  <si>
    <t>'NADH-cytochrome b5 reductase 3 OS=Homo sapiens GN=CYB5R3 PE=1 SV=3'</t>
  </si>
  <si>
    <t>'Protein 4.1 OS=Homo sapiens GN=EPB41 PE=1 SV=4'</t>
  </si>
  <si>
    <t>'Endonuclease domain-containing 1 protein OS=Homo sapiens GN=ENDOD1 PE=1 SV=2'</t>
  </si>
  <si>
    <t>'26S protease regulatory subunit 10B OS=Homo sapiens GN=PSMC6 PE=1 SV=1'</t>
  </si>
  <si>
    <t>'Microtubule-associated protein 1A OS=Homo sapiens GN=MAP1A PE=1 SV=6'</t>
  </si>
  <si>
    <t>'Uncharacterized protein C20orf96 OS=Homo sapiens GN=C20orf96 PE=2 SV=2'</t>
  </si>
  <si>
    <t>'Basal cell adhesion molecule OS=Homo sapiens GN=BCAM PE=1 SV=2'</t>
  </si>
  <si>
    <t>'Beta-adducin OS=Homo sapiens GN=ADD2 PE=1 SV=3'</t>
  </si>
  <si>
    <t>'Protein disulfide-isomerase-like protein of the testis OS=Homo sapiens GN=PDILT PE=1 SV=2'</t>
  </si>
  <si>
    <t>'Alpha-adducin OS=Homo sapiens GN=ADD1 PE=1 SV=2'</t>
  </si>
  <si>
    <t>'Zinc finger SWIM domain-containing protein 8 OS=Homo sapiens GN=ZSWIM8 PE=1 SV=1'</t>
  </si>
  <si>
    <t>'Plasma membrane calcium-transporting ATPase 4 OS=Homo sapiens GN=ATP2B4 PE=1 SV=2'</t>
  </si>
  <si>
    <t>'Glyceraldehyde-3-phosphate dehydrogenase OS=Homo sapiens GN=GAPDH PE=1 SV=3'</t>
  </si>
  <si>
    <t>'Calcium-dependent secretion activator 1 OS=Homo sapiens GN=CADPS PE=1 SV=3'</t>
  </si>
  <si>
    <t>'Bifunctional purine biosynthesis protein PURH OS=Homo sapiens GN=ATIC PE=1 SV=3'</t>
  </si>
  <si>
    <t>'26S proteasome non-ATPase regulatory subunit 3 OS=Homo sapiens GN=PSMD3 PE=1 SV=2'</t>
  </si>
  <si>
    <t>'Hemoglobin subunit delta OS=Homo sapiens GN=HBD PE=1 SV=2'</t>
  </si>
  <si>
    <t>'Erythrocyte band 7 integral membrane protein OS=Homo sapiens GN=STOM PE=1 SV=3'</t>
  </si>
  <si>
    <t>'Ras-related protein Rap-2b OS=Homo sapiens GN=RAP2B PE=1 SV=1'</t>
  </si>
  <si>
    <t>'Guanine nucleotide-binding protein G(k) subunit alpha OS=Homo sapiens GN=GNAI3 PE=1 SV=3'</t>
  </si>
  <si>
    <t>'Transketolase OS=Homo sapiens GN=TKT PE=1 SV=3'</t>
  </si>
  <si>
    <t>'Erythroid membrane-associated protein OS=Homo sapiens GN=ERMAP PE=1 SV=1'</t>
  </si>
  <si>
    <t>'Zinc finger protein 644 OS=Homo sapiens GN=ZNF644 PE=1 SV=2'</t>
  </si>
  <si>
    <t>'GDP-L-fucose synthase OS=Homo sapiens GN=TSTA3 PE=1 SV=1'</t>
  </si>
  <si>
    <t>'Ras-related protein Rap-1A OS=Homo sapiens GN=RAP1A PE=1 SV=1'</t>
  </si>
  <si>
    <t>'Kell blood group glycoprotein OS=Homo sapiens GN=KEL PE=1 SV=2'</t>
  </si>
  <si>
    <t>'Ankyrin-1 OS=Homo sapiens GN=ANK1 PE=1 SV=3'</t>
  </si>
  <si>
    <t>'Erythrocyte membrane protein band 4.2 OS=Homo sapiens GN=EPB42 PE=1 SV=3'</t>
  </si>
  <si>
    <t>'Elongation factor 1-alpha 1 OS=Homo sapiens GN=EEF1A1 PE=1 SV=1'</t>
  </si>
  <si>
    <t>'T-complex protein 1 subunit delta OS=Homo sapiens GN=CCT4 PE=1 SV=4'</t>
  </si>
  <si>
    <t>'Fructose-bisphosphate aldolase B OS=Homo sapiens GN=ALDOB PE=1 SV=2'</t>
  </si>
  <si>
    <t>'Flotillin-1 OS=Homo sapiens GN=FLOT1 PE=1 SV=3'</t>
  </si>
  <si>
    <t>'Programmed cell death 6-interacting protein OS=Homo sapiens GN=PDCD6IP PE=1 SV=1'</t>
  </si>
  <si>
    <t>'26S proteasome non-ATPase regulatory subunit 7 OS=Homo sapiens GN=PSMD7 PE=1 SV=2'</t>
  </si>
  <si>
    <t>'Aquaporin-1 OS=Homo sapiens GN=AQP1 PE=1 SV=3'</t>
  </si>
  <si>
    <t>'GTPase KRas OS=Homo sapiens GN=KRAS PE=1 SV=1'</t>
  </si>
  <si>
    <t>'55 kDa erythrocyte membrane protein OS=Homo sapiens GN=MPP1 PE=1 SV=2'</t>
  </si>
  <si>
    <t>'26S proteasome non-ATPase regulatory subunit 1 OS=Homo sapiens GN=PSMD1 PE=1 SV=2'</t>
  </si>
  <si>
    <t>'Ras-related protein Rab-21 OS=Homo sapiens GN=RAB21 PE=1 SV=3'</t>
  </si>
  <si>
    <t>'Multifunctional protein ADE2 OS=Homo sapiens GN=PAICS PE=1 SV=3'</t>
  </si>
  <si>
    <t>'Heat shock protein beta-1 OS=Homo sapiens GN=HSPB1 PE=1 SV=2'</t>
  </si>
  <si>
    <t>'Tropomodulin-1 OS=Homo sapiens GN=TMOD1 PE=1 SV=1'</t>
  </si>
  <si>
    <t>'Equilibrative nucleoside transporter 1 OS=Homo sapiens GN=SLC29A1 PE=1 SV=3'</t>
  </si>
  <si>
    <t>'Proliferation-associated protein 2G4 OS=Homo sapiens GN=PA2G4 PE=1 SV=3'</t>
  </si>
  <si>
    <t>'Protein argonaute-2 OS=Homo sapiens GN=AGO2 PE=1 SV=3'</t>
  </si>
  <si>
    <t>'Deleted in malignant brain tumors 1 protein OS=Homo sapiens GN=DMBT1 PE=1 SV=2'</t>
  </si>
  <si>
    <t>'Fructose-bisphosphate aldolase A OS=Homo sapiens GN=ALDOA PE=1 SV=2'</t>
  </si>
  <si>
    <t>'Rabankyrin-5 OS=Homo sapiens GN=ANKFY1 PE=1 SV=2'</t>
  </si>
  <si>
    <t>'Myeloperoxidase OS=Homo sapiens GN=MPO PE=1 SV=1'</t>
  </si>
  <si>
    <t>'Protein-glutamine gamma-glutamyltransferase 2 OS=Homo sapiens GN=TGM2 PE=1 SV=2'</t>
  </si>
  <si>
    <t>'GTPase-activating protein and VPS9 domain-containing protein 1 OS=Homo sapiens GN=GAPVD1 PE=1 SV=2'</t>
  </si>
  <si>
    <t>'Flotillin-2 OS=Homo sapiens GN=FLOT2 PE=1 SV=2'</t>
  </si>
  <si>
    <t>'Ubiquitin-60S ribosomal protein L40 OS=Homo sapiens GN=UBA52 PE=1 SV=2'</t>
  </si>
  <si>
    <t>'Histone H2A type 2-C OS=Homo sapiens GN=HIST2H2AC PE=1 SV=4'</t>
  </si>
  <si>
    <t>'Arginase-1 OS=Homo sapiens GN=ARG1 PE=1 SV=2'</t>
  </si>
  <si>
    <t>'Adhesion G-protein coupled receptor G2 OS=Homo sapiens GN=ADGRG2 PE=1 SV=2'</t>
  </si>
  <si>
    <t>'CD59 glycoprotein OS=Homo sapiens GN=CD59 PE=1 SV=1'</t>
  </si>
  <si>
    <t>'Cullin-associated NEDD8-dissociated protein 1 OS=Homo sapiens GN=CAND1 PE=1 SV=2'</t>
  </si>
  <si>
    <t>'Latexin OS=Homo sapiens GN=LXN PE=1 SV=2'</t>
  </si>
  <si>
    <t>'Small VCP/p97-interacting protein OS=Homo sapiens GN=SVIP PE=1 SV=1'</t>
  </si>
  <si>
    <t>'Sorbitol dehydrogenase OS=Homo sapiens GN=SORD PE=1 SV=4'</t>
  </si>
  <si>
    <t>'Collagen alpha-1(XVII) chain OS=Homo sapiens GN=COL17A1 PE=1 SV=3'</t>
  </si>
  <si>
    <t>'Bone marrow proteoglycan OS=Homo sapiens GN=PRG2 PE=1 SV=2'</t>
  </si>
  <si>
    <t>'Dematin OS=Homo sapiens GN=DMTN PE=1 SV=3'</t>
  </si>
  <si>
    <t>'COP9 signalosome complex subunit 7b OS=Homo sapiens GN=COPS7B PE=1 SV=1'</t>
  </si>
  <si>
    <t>'Low molecular weight phosphotyrosine protein phosphatase OS=Homo sapiens GN=ACP1 PE=1 SV=3'</t>
  </si>
  <si>
    <t>'COP9 signalosome complex subunit 4 OS=Homo sapiens GN=COPS4 PE=1 SV=1'</t>
  </si>
  <si>
    <t>'Serine/threonine-protein phosphatase 2A catalytic subunit beta isoform OS=Homo sapiens GN=PPP2CB PE=1 SV=1'</t>
  </si>
  <si>
    <t>'Exportin-1 OS=Homo sapiens GN=XPO1 PE=1 SV=1'</t>
  </si>
  <si>
    <t>'Fructose-bisphosphate aldolase C OS=Homo sapiens GN=ALDOC PE=1 SV=2'</t>
  </si>
  <si>
    <t>'Calmodulin-like protein 5 OS=Homo sapiens GN=CALML5 PE=1 SV=2'</t>
  </si>
  <si>
    <t>'SH3 domain-binding glutamic acid-rich-like protein OS=Homo sapiens GN=SH3BGRL PE=1 SV=1'</t>
  </si>
  <si>
    <t>'Stereocilin OS=Homo sapiens GN=STRC PE=2 SV=1'</t>
  </si>
  <si>
    <t>'Hemicentin-1 OS=Homo sapiens GN=HMCN1 PE=1 SV=2'</t>
  </si>
  <si>
    <t>'Calcineurin-binding protein cabin-1 OS=Homo sapiens GN=CABIN1 PE=1 SV=1'</t>
  </si>
  <si>
    <t>'T-complex protein 1 subunit eta OS=Homo sapiens GN=CCT7 PE=1 SV=2'</t>
  </si>
  <si>
    <t>'Lactotransferrin OS=Homo sapiens GN=LTF PE=1 SV=6'</t>
  </si>
  <si>
    <t>'Tripeptidyl-peptidase 2 OS=Homo sapiens GN=TPP2 PE=1 SV=4'</t>
  </si>
  <si>
    <t>'T-complex protein 1 subunit alpha OS=Homo sapiens GN=TCP1 PE=1 SV=1'</t>
  </si>
  <si>
    <t>'Cytochrome b reductase 1 OS=Homo sapiens GN=CYBRD1 PE=1 SV=1'</t>
  </si>
  <si>
    <t>'Alpha-synuclein OS=Homo sapiens GN=SNCA PE=1 SV=1'</t>
  </si>
  <si>
    <t>'Ubiquitin carboxyl-terminal hydrolase 5 OS=Homo sapiens GN=USP5 PE=1 SV=2'</t>
  </si>
  <si>
    <t>'26S protease regulatory subunit 6A OS=Homo sapiens GN=PSMC3 PE=1 SV=3'</t>
  </si>
  <si>
    <t>'26S proteasome non-ATPase regulatory subunit 4 OS=Homo sapiens GN=PSMD4 PE=1 SV=1'</t>
  </si>
  <si>
    <t>'Proteasome subunit beta type-5 OS=Homo sapiens GN=PSMB5 PE=1 SV=3'</t>
  </si>
  <si>
    <t>'Ribose-phosphate pyrophosphokinase 1 OS=Homo sapiens GN=PRPS1 PE=1 SV=2'</t>
  </si>
  <si>
    <t>'Keratinocyte proline-rich protein OS=Homo sapiens GN=KPRP PE=1 SV=1'</t>
  </si>
  <si>
    <t>'Ubiquitin thioesterase OTU1 OS=Homo sapiens GN=YOD1 PE=1 SV=1'</t>
  </si>
  <si>
    <t>'Anthrax toxin receptor 1 OS=Homo sapiens GN=ANTXR1 PE=1 SV=2'</t>
  </si>
  <si>
    <t>'Ribonuclease inhibitor OS=Homo sapiens GN=RNH1 PE=1 SV=2'</t>
  </si>
  <si>
    <t>'Peptidyl-prolyl cis-trans isomerase A OS=Homo sapiens GN=PPIA PE=1 SV=2'</t>
  </si>
  <si>
    <t>'Fatty acid synthase OS=Homo sapiens GN=FASN PE=1 SV=3'</t>
  </si>
  <si>
    <t>'Heat shock protein HSP 90-alpha OS=Homo sapiens GN=HSP90AA1 PE=1 SV=5'</t>
  </si>
  <si>
    <t>'Alpha-enolase OS=Homo sapiens GN=ENO1 PE=1 SV=2'</t>
  </si>
  <si>
    <t>'Acylamino-acid-releasing enzyme OS=Homo sapiens GN=APEH PE=1 SV=4'</t>
  </si>
  <si>
    <t>'26S protease regulatory subunit 7 OS=Homo sapiens GN=PSMC2 PE=1 SV=3'</t>
  </si>
  <si>
    <t>'Protein PRR14L OS=Homo sapiens GN=PRR14L PE=1 SV=1'</t>
  </si>
  <si>
    <t>'Proteasome subunit beta type-6 OS=Homo sapiens GN=PSMB6 PE=1 SV=4'</t>
  </si>
  <si>
    <t>'Adenylosuccinate lyase OS=Homo sapiens GN=ADSL PE=1 SV=2'</t>
  </si>
  <si>
    <t>'Proteasome subunit alpha type-4 OS=Homo sapiens GN=PSMA4 PE=1 SV=1'</t>
  </si>
  <si>
    <t>'Axin-1 OS=Homo sapiens GN=AXIN1 PE=1 SV=2'</t>
  </si>
  <si>
    <t>'Ras-related C3 botulinum toxin substrate 1 OS=Homo sapiens GN=RAC1 PE=1 SV=1'</t>
  </si>
  <si>
    <t>'WD repeat-containing protein 1 OS=Homo sapiens GN=WDR1 PE=1 SV=4'</t>
  </si>
  <si>
    <t>'Myosin light chain 4 OS=Homo sapiens GN=MYL4 PE=1 SV=3'</t>
  </si>
  <si>
    <t>'Heat shock protein HSP 90-beta OS=Homo sapiens GN=HSP90AB1 PE=1 SV=4'</t>
  </si>
  <si>
    <t>'Eukaryotic initiation factor 4A-I OS=Homo sapiens GN=EIF4A1 PE=1 SV=1'</t>
  </si>
  <si>
    <t>'Fructosamine-3-kinase OS=Homo sapiens GN=FN3K PE=1 SV=1'</t>
  </si>
  <si>
    <t>'Rab GDP dissociation inhibitor beta OS=Homo sapiens GN=GDI2 PE=1 SV=2'</t>
  </si>
  <si>
    <t>'Serine/threonine-protein phosphatase 2A 65 kDa regulatory subunit A alpha isoform OS=Homo sapiens GN=PPP2R1A PE=1 SV=4'</t>
  </si>
  <si>
    <t>'Proteasome subunit alpha type-3 OS=Homo sapiens GN=PSMA3 PE=1 SV=2'</t>
  </si>
  <si>
    <t>'ATPase ASNA1 OS=Homo sapiens GN=ASNA1 PE=1 SV=2'</t>
  </si>
  <si>
    <t>'Fascin OS=Homo sapiens GN=FSCN1 PE=1 SV=3'</t>
  </si>
  <si>
    <t>'Peroxiredoxin-6 OS=Homo sapiens GN=PRDX6 PE=1 SV=3'</t>
  </si>
  <si>
    <t>'DnaJ homolog subfamily B member 2 OS=Homo sapiens GN=DNAJB2 PE=1 SV=3'</t>
  </si>
  <si>
    <t>'Serine/arginine repetitive matrix protein 1 OS=Homo sapiens GN=SRRM1 PE=1 SV=2'</t>
  </si>
  <si>
    <t>'Delta-aminolevulinic acid dehydratase OS=Homo sapiens GN=ALAD PE=1 SV=1'</t>
  </si>
  <si>
    <t>'Ras-related protein Rab-7a OS=Homo sapiens GN=RAB7A PE=1 SV=1'</t>
  </si>
  <si>
    <t>'Protein phosphatase methylesterase 1 OS=Homo sapiens GN=PPME1 PE=1 SV=3'</t>
  </si>
  <si>
    <t>'Glutamate--cysteine ligase regulatory subunit OS=Homo sapiens GN=GCLM PE=1 SV=1'</t>
  </si>
  <si>
    <t>'Methylosome subunit pICln OS=Homo sapiens GN=CLNS1A PE=1 SV=1'</t>
  </si>
  <si>
    <t>'Ubiquitin carboxyl-terminal hydrolase 15 OS=Homo sapiens GN=USP15 PE=1 SV=3'</t>
  </si>
  <si>
    <t>'Flavin reductase (NADPH) OS=Homo sapiens GN=BLVRB PE=1 SV=3'</t>
  </si>
  <si>
    <t>'4-trimethylaminobutyraldehyde dehydrogenase OS=Homo sapiens GN=ALDH9A1 PE=1 SV=3'</t>
  </si>
  <si>
    <t>'14-3-3 protein zeta/delta OS=Homo sapiens GN=YWHAZ PE=1 SV=1'</t>
  </si>
  <si>
    <t>'Proteasome subunit beta type-3 OS=Homo sapiens GN=PSMB3 PE=1 SV=2'</t>
  </si>
  <si>
    <t>'Copper chaperone for superoxide dismutase OS=Homo sapiens GN=CCS PE=1 SV=1'</t>
  </si>
  <si>
    <t>'Collagen alpha-1(II) chain OS=Homo sapiens GN=COL2A1 PE=1 SV=3'</t>
  </si>
  <si>
    <t>'Proteasome subunit alpha type-7 OS=Homo sapiens GN=PSMA7 PE=1 SV=1'</t>
  </si>
  <si>
    <t>'14-3-3 protein epsilon OS=Homo sapiens GN=YWHAE PE=1 SV=1'</t>
  </si>
  <si>
    <t>'Glutathione S-transferase P OS=Homo sapiens GN=GSTP1 PE=1 SV=2'</t>
  </si>
  <si>
    <t>'DnaJ homolog subfamily B member 1 OS=Homo sapiens GN=DNAJB1 PE=1 SV=4'</t>
  </si>
  <si>
    <t>'A-kinase anchor protein 13 OS=Homo sapiens GN=AKAP13 PE=1 SV=2'</t>
  </si>
  <si>
    <t>'Pyruvate kinase PKLR OS=Homo sapiens GN=PKLR PE=1 SV=2'</t>
  </si>
  <si>
    <t>'Transitional endoplasmic reticulum ATPase OS=Homo sapiens GN=VCP PE=1 SV=4'</t>
  </si>
  <si>
    <t>'Probable 28S rRNA (cytosine(4447)-C(5))-methyltransferase OS=Homo sapiens GN=NOP2 PE=1 SV=2'</t>
  </si>
  <si>
    <t>'Non-secretory ribonuclease OS=Homo sapiens GN=RNASE2 PE=1 SV=2'</t>
  </si>
  <si>
    <t>'Dipeptidyl peptidase 3 OS=Homo sapiens GN=DPP3 PE=1 SV=2'</t>
  </si>
  <si>
    <t>'Ubiquitin-like modifier-activating enzyme 1 OS=Homo sapiens GN=UBA1 PE=1 SV=3'</t>
  </si>
  <si>
    <t>'Heat shock cognate 71 kDa protein OS=Homo sapiens GN=HSPA8 PE=1 SV=1'</t>
  </si>
  <si>
    <t>'Protein DDI1 homolog 2 OS=Homo sapiens GN=DDI2 PE=1 SV=1'</t>
  </si>
  <si>
    <t>'Calpastatin OS=Homo sapiens GN=CAST PE=1 SV=4'</t>
  </si>
  <si>
    <t>'L-lactate dehydrogenase A chain OS=Homo sapiens GN=LDHA PE=1 SV=2'</t>
  </si>
  <si>
    <t>'PITH domain-containing protein 1 OS=Homo sapiens GN=PITHD1 PE=1 SV=1'</t>
  </si>
  <si>
    <t>'Peroxiredoxin-2 OS=Homo sapiens GN=PRDX2 PE=1 SV=5'</t>
  </si>
  <si>
    <t>'Calmodulin OS=Homo sapiens GN=CALM1 PE=1 SV=2'</t>
  </si>
  <si>
    <t>'L-lactate dehydrogenase B chain OS=Homo sapiens GN=LDHB PE=1 SV=2'</t>
  </si>
  <si>
    <t>'Triosephosphate isomerase OS=Homo sapiens GN=TPI1 PE=1 SV=3'</t>
  </si>
  <si>
    <t>'Ankyrin repeat domain-containing protein 17 OS=Homo sapiens GN=ANKRD17 PE=1 SV=3'</t>
  </si>
  <si>
    <t>'Peroxiredoxin-1 OS=Homo sapiens GN=PRDX1 PE=1 SV=1'</t>
  </si>
  <si>
    <t>'Plexin-B3 OS=Homo sapiens GN=PLXNB3 PE=1 SV=2'</t>
  </si>
  <si>
    <t>'Retinal dehydrogenase 1 OS=Homo sapiens GN=ALDH1A1 PE=1 SV=2'</t>
  </si>
  <si>
    <t>'Sarcoplasmic/endoplasmic reticulum calcium ATPase 2 OS=Homo sapiens GN=ATP2A2 PE=1 SV=1'</t>
  </si>
  <si>
    <t>'Carbonic anhydrase 2 OS=Homo sapiens GN=CA2 PE=1 SV=2'</t>
  </si>
  <si>
    <t>'Carbonic anhydrase 1 OS=Homo sapiens GN=CA1 PE=1 SV=2'</t>
  </si>
  <si>
    <t>'Selenium-binding protein 1 OS=Homo sapiens GN=SELENBP1 PE=1 SV=2'</t>
  </si>
  <si>
    <t>'Catalase OS=Homo sapiens GN=CAT PE=1 SV=3'</t>
  </si>
  <si>
    <t>'Bisphosphoglycerate mutase OS=Homo sapiens GN=BPGM PE=1 SV=2'</t>
  </si>
  <si>
    <t>Dynactin</t>
  </si>
  <si>
    <t>Band 3</t>
  </si>
  <si>
    <t>Glycophorin-C</t>
  </si>
  <si>
    <t>CD47</t>
  </si>
  <si>
    <t>F-actin</t>
  </si>
  <si>
    <t>Filamin-B</t>
  </si>
  <si>
    <t>Protein name</t>
  </si>
  <si>
    <t>Log2 Fold change</t>
  </si>
  <si>
    <t>- Log10 Pvalue corrected</t>
  </si>
  <si>
    <t>protection from oxidation / aging, stress, and detoxification</t>
  </si>
  <si>
    <t>gas transport / exchange</t>
  </si>
  <si>
    <t>metabolism</t>
  </si>
  <si>
    <t>large p-value, or small fold-change</t>
  </si>
  <si>
    <t>signaling</t>
  </si>
  <si>
    <t>structural</t>
  </si>
  <si>
    <t>Bisphosphoglycerate mutase</t>
  </si>
  <si>
    <t>Carbonic anhydrase 2</t>
  </si>
  <si>
    <t>Carbonic anhydrase 1</t>
  </si>
  <si>
    <t>Selenium-binding protein 1</t>
  </si>
  <si>
    <t>Catalase</t>
  </si>
  <si>
    <t>Ankyrin repeat domain</t>
  </si>
  <si>
    <t>Peroxiredoxin-1</t>
  </si>
  <si>
    <t>Retinal dehydrogenase 1</t>
  </si>
  <si>
    <t>Calmodulin</t>
  </si>
  <si>
    <t>Peroxiredoxin-2</t>
  </si>
  <si>
    <t>Ankyrin-1</t>
  </si>
  <si>
    <t>'ATP synthase subunit alpha  mitochondrial OS=Homo sapiens GN=ATP5A1 PE=1 SV=1'</t>
  </si>
  <si>
    <t>'Dynactin subunit 1 OS=Homo sapiens GN=DCTN1 PE=1 SV=3'</t>
  </si>
  <si>
    <t>'Malate dehydrogenase  cytoplasmic OS=Homo sapiens GN=MDH1 PE=1 SV=4'</t>
  </si>
  <si>
    <t>'Aspartate aminotransferase  mitochondrial OS=Homo sapiens GN=GOT2 PE=1 SV=3'</t>
  </si>
  <si>
    <t>'Filamin-B OS=Homo sapiens GN=FLNB PE=1 SV=2'</t>
  </si>
  <si>
    <t>'F-actin-capping protein subunit alpha-1 OS=Homo sapiens GN=CAPZA1 PE=1 SV=3'</t>
  </si>
  <si>
    <t>'Stress-70 protein  mitochondrial OS=Homo sapiens GN=HSPA9 PE=1 SV=2'</t>
  </si>
  <si>
    <t>'Ankyrin-3 OS=Homo sapiens GN=ANK3 PE=1 SV=3'</t>
  </si>
  <si>
    <t>'ATP synthase subunit beta  mitochondrial OS=Homo sapiens GN=ATP5B PE=1 SV=3'</t>
  </si>
  <si>
    <t>'Leukocyte surface antigen CD47 OS=Homo sapiens GN=CD47 PE=1 SV=1'</t>
  </si>
  <si>
    <t>'Keratin  type I cytoskeletal 10 OS=Homo sapiens GN=KRT10 PE=1 SV=6'</t>
  </si>
  <si>
    <t>'Spectrin beta chain  non-erythrocytic 4 OS=Homo sapiens GN=SPTBN4 PE=1 SV=2'</t>
  </si>
  <si>
    <t>'Keratin  type I cytoskeletal 14 OS=Homo sapiens GN=KRT14 PE=1 SV=4'</t>
  </si>
  <si>
    <t>'Solute carrier family 2  facilitated glucose transporter member 1 OS=Homo sapiens GN=SLC2A1 PE=1 SV=2'</t>
  </si>
  <si>
    <t>'Actin  cytoplasmic 2 OS=Homo sapiens GN=ACTG1 PE=1 SV=1'</t>
  </si>
  <si>
    <t>'Glycophorin-C OS=Homo sapiens GN=GYPC PE=1 SV=1'</t>
  </si>
  <si>
    <t>'ATP-binding cassette sub-family B member 6  mitochondrial OS=Homo sapiens GN=ABCB6 PE=1 SV=1'</t>
  </si>
  <si>
    <t>'ATP-dependent 6-phosphofructokinase  liver type OS=Homo sapiens GN=PFKL PE=1 SV=6'</t>
  </si>
  <si>
    <t>'Band 4.1-like protein 3 OS=Homo sapiens GN=EPB41L3 PE=1 SV=2'</t>
  </si>
  <si>
    <t>'Band 3 anion transport protein OS=Homo sapiens GN=SLC4A1 PE=1 SV=3'</t>
  </si>
  <si>
    <t>'Spectrin beta chain  erythrocytic OS=Homo sapiens GN=SPTB PE=1 SV=5'</t>
  </si>
  <si>
    <t>'Keratin  type I cytoskeletal 16 OS=Homo sapiens GN=KRT16 PE=1 SV=4'</t>
  </si>
  <si>
    <t>'Spectrin alpha chain  erythrocytic 1 OS=Homo sapiens GN=SPTA1 PE=1 SV=5'</t>
  </si>
  <si>
    <t>'Keratin  type I cytoskeletal 9 OS=Homo sapiens GN=KRT9 PE=1 SV=3'</t>
  </si>
  <si>
    <t>'Keratin  type I cytoskeletal 17 OS=Homo sapiens GN=KRT17 PE=1 SV=2'</t>
  </si>
  <si>
    <t>'6-phosphogluconate dehydrogenase  decarboxylating OS=Homo sapiens GN=PGD PE=1 SV=3'</t>
  </si>
  <si>
    <t>'C-1-tetrahydrofolate synthase  cytoplasmic OS=Homo sapiens GN=MTHFD1 PE=1 SV=3'</t>
  </si>
  <si>
    <t>'Keratin  type II cytoskeletal 3 OS=Homo sapiens GN=KRT3 PE=1 SV=3'</t>
  </si>
  <si>
    <t>'Keratin  type II cytoskeletal 5 OS=Homo sapiens GN=KRT5 PE=1 SV=3'</t>
  </si>
  <si>
    <t>'Keratin  type II cytoskeletal 2 epidermal OS=Homo sapiens GN=KRT2 PE=1 SV=2'</t>
  </si>
  <si>
    <t>'Keratin  type II cytoskeletal 1 OS=Homo sapiens GN=KRT1 PE=1 SV=6'</t>
  </si>
  <si>
    <t>'Glutathione reductase  mitochondrial OS=Homo sapiens GN=GSR PE=1 SV=2'</t>
  </si>
  <si>
    <t>Name</t>
  </si>
  <si>
    <t>Log2Fold</t>
  </si>
  <si>
    <t>Pvalue</t>
  </si>
  <si>
    <t>-Log10 Pvalue</t>
  </si>
  <si>
    <t>BH critical value</t>
  </si>
  <si>
    <t xml:space="preserve">ATP synthase </t>
  </si>
  <si>
    <t>Protein 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FFB1C5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quotePrefix="1"/>
    <xf numFmtId="0" fontId="1" fillId="8" borderId="0" xfId="0" applyFont="1" applyFill="1" applyAlignment="1">
      <alignment horizontal="left"/>
    </xf>
    <xf numFmtId="0" fontId="1" fillId="9" borderId="0" xfId="0" applyFont="1" applyFill="1" applyAlignment="1">
      <alignment horizontal="left"/>
    </xf>
    <xf numFmtId="0" fontId="1" fillId="10" borderId="0" xfId="0" applyFont="1" applyFill="1" applyAlignment="1">
      <alignment horizontal="left"/>
    </xf>
    <xf numFmtId="0" fontId="1" fillId="7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1" fillId="4" borderId="0" xfId="0" applyFont="1" applyFill="1"/>
    <xf numFmtId="0" fontId="0" fillId="5" borderId="0" xfId="0" applyFill="1"/>
    <xf numFmtId="0" fontId="0" fillId="11" borderId="0" xfId="0" applyFill="1"/>
    <xf numFmtId="11" fontId="0" fillId="11" borderId="0" xfId="0" applyNumberFormat="1" applyFill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0" fontId="0" fillId="12" borderId="0" xfId="0" applyFill="1"/>
    <xf numFmtId="0" fontId="0" fillId="4" borderId="0" xfId="0" applyFill="1"/>
    <xf numFmtId="0" fontId="0" fillId="0" borderId="0" xfId="0" applyFill="1"/>
    <xf numFmtId="0" fontId="2" fillId="0" borderId="0" xfId="0" applyFont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0" fillId="0" borderId="0" xfId="0" applyAlignment="1"/>
    <xf numFmtId="0" fontId="0" fillId="13" borderId="0" xfId="0" applyFill="1" applyAlignment="1">
      <alignment horizontal="center"/>
    </xf>
    <xf numFmtId="11" fontId="0" fillId="13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1" fillId="14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1" fontId="0" fillId="2" borderId="0" xfId="0" applyNumberForma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0" fillId="1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1" fillId="1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E23CD-C55A-4915-863F-0DA53CA16C19}">
  <dimension ref="A1:I279"/>
  <sheetViews>
    <sheetView topLeftCell="A19" zoomScale="85" workbookViewId="0">
      <selection activeCell="C156" sqref="C156"/>
    </sheetView>
  </sheetViews>
  <sheetFormatPr defaultRowHeight="14.4" x14ac:dyDescent="0.3"/>
  <cols>
    <col min="1" max="1" width="34.44140625" customWidth="1"/>
    <col min="2" max="2" width="13.88671875" customWidth="1"/>
    <col min="3" max="3" width="22.88671875" customWidth="1"/>
    <col min="4" max="4" width="17.77734375" customWidth="1"/>
    <col min="5" max="5" width="18.6640625" customWidth="1"/>
    <col min="9" max="9" width="23" customWidth="1"/>
  </cols>
  <sheetData>
    <row r="1" spans="1:9" x14ac:dyDescent="0.3">
      <c r="A1" t="s">
        <v>304</v>
      </c>
      <c r="B1" t="s">
        <v>305</v>
      </c>
      <c r="C1" s="1" t="s">
        <v>307</v>
      </c>
      <c r="D1" t="s">
        <v>306</v>
      </c>
      <c r="E1" t="s">
        <v>308</v>
      </c>
    </row>
    <row r="2" spans="1:9" ht="22.8" customHeight="1" x14ac:dyDescent="0.3">
      <c r="A2" s="9" t="s">
        <v>245</v>
      </c>
      <c r="B2" s="9">
        <v>-5.12441397742323</v>
      </c>
      <c r="C2" s="10">
        <f t="shared" ref="C2:C65" si="0">-LOG10(D2)</f>
        <v>5.0030367397397564</v>
      </c>
      <c r="D2" s="10">
        <v>9.9303203795475508E-6</v>
      </c>
      <c r="E2">
        <v>1.79856115107914E-4</v>
      </c>
      <c r="I2" s="7" t="s">
        <v>260</v>
      </c>
    </row>
    <row r="3" spans="1:9" x14ac:dyDescent="0.3">
      <c r="A3" s="11" t="s">
        <v>244</v>
      </c>
      <c r="B3" s="11">
        <v>-4.19922390830759</v>
      </c>
      <c r="C3" s="12">
        <f t="shared" si="0"/>
        <v>4.5002351487467092</v>
      </c>
      <c r="D3" s="12">
        <v>3.1605659083888702E-5</v>
      </c>
      <c r="E3">
        <v>3.5971223021582702E-4</v>
      </c>
      <c r="I3" s="2" t="s">
        <v>255</v>
      </c>
    </row>
    <row r="4" spans="1:9" x14ac:dyDescent="0.3">
      <c r="A4" s="11" t="s">
        <v>243</v>
      </c>
      <c r="B4" s="11">
        <v>-3.6653046090387602</v>
      </c>
      <c r="C4" s="12">
        <f t="shared" si="0"/>
        <v>4.2574922632047389</v>
      </c>
      <c r="D4" s="12">
        <v>5.5272325441668699E-5</v>
      </c>
      <c r="E4">
        <v>5.3956834532374099E-4</v>
      </c>
      <c r="I4" s="5" t="s">
        <v>256</v>
      </c>
    </row>
    <row r="5" spans="1:9" x14ac:dyDescent="0.3">
      <c r="A5" s="9" t="s">
        <v>242</v>
      </c>
      <c r="B5" s="9">
        <v>-2.8163034586719302</v>
      </c>
      <c r="C5" s="10">
        <f t="shared" si="0"/>
        <v>4.1631577803498576</v>
      </c>
      <c r="D5" s="10">
        <v>6.8681887154475901E-5</v>
      </c>
      <c r="E5">
        <v>7.1942446043165502E-4</v>
      </c>
      <c r="I5" s="3" t="s">
        <v>257</v>
      </c>
    </row>
    <row r="6" spans="1:9" x14ac:dyDescent="0.3">
      <c r="A6" s="9" t="s">
        <v>241</v>
      </c>
      <c r="B6" s="9">
        <v>-1.32292100273171</v>
      </c>
      <c r="C6" s="10">
        <f t="shared" si="0"/>
        <v>4.1334386748450127</v>
      </c>
      <c r="D6" s="10">
        <v>7.3546384033562604E-5</v>
      </c>
      <c r="E6">
        <v>8.9928057553956796E-4</v>
      </c>
      <c r="I6" s="4" t="s">
        <v>258</v>
      </c>
    </row>
    <row r="7" spans="1:9" x14ac:dyDescent="0.3">
      <c r="A7" s="13" t="s">
        <v>240</v>
      </c>
      <c r="B7" s="13">
        <v>-3.0365258760251099</v>
      </c>
      <c r="C7" s="13">
        <f t="shared" si="0"/>
        <v>3.8763276494257553</v>
      </c>
      <c r="D7" s="13">
        <v>1.3294510475769799E-4</v>
      </c>
      <c r="E7">
        <v>1.07913669064748E-3</v>
      </c>
      <c r="I7" s="6" t="s">
        <v>259</v>
      </c>
    </row>
    <row r="8" spans="1:9" x14ac:dyDescent="0.3">
      <c r="A8" s="14" t="s">
        <v>239</v>
      </c>
      <c r="B8" s="14">
        <v>-3.7359317746730998</v>
      </c>
      <c r="C8" s="14">
        <f t="shared" si="0"/>
        <v>3.6425865713135295</v>
      </c>
      <c r="D8" s="14">
        <v>2.2772642517276999E-4</v>
      </c>
      <c r="E8">
        <v>1.2589928057553999E-3</v>
      </c>
    </row>
    <row r="9" spans="1:9" x14ac:dyDescent="0.3">
      <c r="A9" s="8" t="s">
        <v>238</v>
      </c>
      <c r="B9" s="8">
        <v>0.37524595533289401</v>
      </c>
      <c r="C9" s="8">
        <f t="shared" si="0"/>
        <v>3.530949374355663</v>
      </c>
      <c r="D9" s="8">
        <v>2.9447648846046099E-4</v>
      </c>
      <c r="E9">
        <v>1.43884892086331E-3</v>
      </c>
    </row>
    <row r="10" spans="1:9" x14ac:dyDescent="0.3">
      <c r="A10" s="13" t="s">
        <v>272</v>
      </c>
      <c r="B10" s="13">
        <v>-1.98321155558368</v>
      </c>
      <c r="C10" s="13">
        <f t="shared" si="0"/>
        <v>3.5132399841357818</v>
      </c>
      <c r="D10" s="13">
        <v>3.0673265647462899E-4</v>
      </c>
      <c r="E10">
        <v>1.6187050359712199E-3</v>
      </c>
    </row>
    <row r="11" spans="1:9" x14ac:dyDescent="0.3">
      <c r="A11" s="11" t="s">
        <v>237</v>
      </c>
      <c r="B11" s="11">
        <v>-2.3017335982600602</v>
      </c>
      <c r="C11" s="11">
        <f t="shared" si="0"/>
        <v>3.5039085669369583</v>
      </c>
      <c r="D11" s="11">
        <v>3.1339454519485599E-4</v>
      </c>
      <c r="E11">
        <v>1.79856115107914E-3</v>
      </c>
    </row>
    <row r="12" spans="1:9" x14ac:dyDescent="0.3">
      <c r="A12" s="15" t="s">
        <v>236</v>
      </c>
      <c r="B12" s="15">
        <v>0.294022098317478</v>
      </c>
      <c r="C12" s="15">
        <f t="shared" si="0"/>
        <v>3.4751936305237905</v>
      </c>
      <c r="D12" s="15">
        <v>3.3481612785075298E-4</v>
      </c>
      <c r="E12">
        <v>1.9784172661870499E-3</v>
      </c>
    </row>
    <row r="13" spans="1:9" x14ac:dyDescent="0.3">
      <c r="A13" s="15" t="s">
        <v>273</v>
      </c>
      <c r="B13" s="15">
        <v>-1.1418687163113399</v>
      </c>
      <c r="C13" s="15">
        <f t="shared" si="0"/>
        <v>3.276122657850832</v>
      </c>
      <c r="D13" s="15">
        <v>5.29513872094434E-4</v>
      </c>
      <c r="E13">
        <v>2.1582733812949601E-3</v>
      </c>
    </row>
    <row r="14" spans="1:9" x14ac:dyDescent="0.3">
      <c r="A14" s="13" t="s">
        <v>274</v>
      </c>
      <c r="B14" s="13">
        <v>-3.72718457337362</v>
      </c>
      <c r="C14" s="13">
        <f t="shared" si="0"/>
        <v>3.2389699174035838</v>
      </c>
      <c r="D14" s="13">
        <v>5.7680641608426298E-4</v>
      </c>
      <c r="E14">
        <v>2.3381294964028802E-3</v>
      </c>
    </row>
    <row r="15" spans="1:9" x14ac:dyDescent="0.3">
      <c r="A15" s="13" t="s">
        <v>275</v>
      </c>
      <c r="B15" s="13">
        <v>-2.2293619761512899</v>
      </c>
      <c r="C15" s="13">
        <f t="shared" si="0"/>
        <v>3.1053009905050719</v>
      </c>
      <c r="D15" s="13">
        <v>7.8469161068706105E-4</v>
      </c>
      <c r="E15">
        <v>2.5179856115107898E-3</v>
      </c>
    </row>
    <row r="16" spans="1:9" x14ac:dyDescent="0.3">
      <c r="A16" s="13" t="s">
        <v>235</v>
      </c>
      <c r="B16" s="13">
        <v>-2.92001802959413</v>
      </c>
      <c r="C16" s="13">
        <f t="shared" si="0"/>
        <v>3.0948822864351779</v>
      </c>
      <c r="D16" s="13">
        <v>8.0374394384330505E-4</v>
      </c>
      <c r="E16">
        <v>2.6978417266187099E-3</v>
      </c>
    </row>
    <row r="17" spans="1:5" x14ac:dyDescent="0.3">
      <c r="A17" s="13" t="s">
        <v>234</v>
      </c>
      <c r="B17" s="13">
        <v>-4.3889919621264397</v>
      </c>
      <c r="C17" s="13">
        <f t="shared" si="0"/>
        <v>3.0244801528363956</v>
      </c>
      <c r="D17" s="13">
        <v>9.4519158650419001E-4</v>
      </c>
      <c r="E17">
        <v>2.8776978417266201E-3</v>
      </c>
    </row>
    <row r="18" spans="1:5" x14ac:dyDescent="0.3">
      <c r="A18" s="14" t="s">
        <v>233</v>
      </c>
      <c r="B18" s="14">
        <v>-2.5985090325590998</v>
      </c>
      <c r="C18" s="14">
        <f t="shared" si="0"/>
        <v>2.9882693613333813</v>
      </c>
      <c r="D18" s="14">
        <v>1.0273788919489301E-3</v>
      </c>
      <c r="E18">
        <v>3.0575539568345302E-3</v>
      </c>
    </row>
    <row r="19" spans="1:5" x14ac:dyDescent="0.3">
      <c r="A19" s="15" t="s">
        <v>276</v>
      </c>
      <c r="B19" s="15">
        <v>2.8073549220576002</v>
      </c>
      <c r="C19" s="15">
        <f t="shared" si="0"/>
        <v>2.8854245763371176</v>
      </c>
      <c r="D19" s="15">
        <v>1.30189339499429E-3</v>
      </c>
      <c r="E19">
        <v>3.2374100719424499E-3</v>
      </c>
    </row>
    <row r="20" spans="1:5" x14ac:dyDescent="0.3">
      <c r="A20" s="11" t="s">
        <v>232</v>
      </c>
      <c r="B20" s="11">
        <v>-3.20195882908203</v>
      </c>
      <c r="C20" s="11">
        <f t="shared" si="0"/>
        <v>2.8836854549111637</v>
      </c>
      <c r="D20" s="11">
        <v>1.30711724705068E-3</v>
      </c>
      <c r="E20">
        <v>3.41726618705036E-3</v>
      </c>
    </row>
    <row r="21" spans="1:5" x14ac:dyDescent="0.3">
      <c r="A21" s="14" t="s">
        <v>231</v>
      </c>
      <c r="B21" s="14">
        <v>-1.3734063511905401</v>
      </c>
      <c r="C21" s="14">
        <f t="shared" si="0"/>
        <v>2.8578965360977331</v>
      </c>
      <c r="D21" s="14">
        <v>1.3870862412250801E-3</v>
      </c>
      <c r="E21">
        <v>3.5971223021582701E-3</v>
      </c>
    </row>
    <row r="22" spans="1:5" x14ac:dyDescent="0.3">
      <c r="A22" s="15" t="s">
        <v>277</v>
      </c>
      <c r="B22" s="15">
        <v>-1.56767891485686</v>
      </c>
      <c r="C22" s="15">
        <f t="shared" si="0"/>
        <v>2.8184952572171178</v>
      </c>
      <c r="D22" s="15">
        <v>1.51881452840008E-3</v>
      </c>
      <c r="E22">
        <v>3.7769784172661902E-3</v>
      </c>
    </row>
    <row r="23" spans="1:5" x14ac:dyDescent="0.3">
      <c r="A23" s="13" t="s">
        <v>230</v>
      </c>
      <c r="B23" s="13">
        <v>-2.2411670829235302</v>
      </c>
      <c r="C23" s="13">
        <f t="shared" si="0"/>
        <v>2.5796397996673393</v>
      </c>
      <c r="D23" s="13">
        <v>2.6324504198249601E-3</v>
      </c>
      <c r="E23">
        <v>3.9568345323740999E-3</v>
      </c>
    </row>
    <row r="24" spans="1:5" x14ac:dyDescent="0.3">
      <c r="A24" s="11" t="s">
        <v>229</v>
      </c>
      <c r="B24" s="11">
        <v>-2.6894341383194398</v>
      </c>
      <c r="C24" s="11">
        <f t="shared" si="0"/>
        <v>2.5512664790762534</v>
      </c>
      <c r="D24" s="11">
        <v>2.8101760032865899E-3</v>
      </c>
      <c r="E24">
        <v>4.1366906474820204E-3</v>
      </c>
    </row>
    <row r="25" spans="1:5" x14ac:dyDescent="0.3">
      <c r="A25" s="13" t="s">
        <v>228</v>
      </c>
      <c r="B25" s="13">
        <v>-1.4985307697285699</v>
      </c>
      <c r="C25" s="13">
        <f t="shared" si="0"/>
        <v>2.5168536925630107</v>
      </c>
      <c r="D25" s="13">
        <v>3.0419096277886099E-3</v>
      </c>
      <c r="E25">
        <v>4.3165467625899297E-3</v>
      </c>
    </row>
    <row r="26" spans="1:5" x14ac:dyDescent="0.3">
      <c r="A26" s="11" t="s">
        <v>227</v>
      </c>
      <c r="B26" s="11">
        <v>-2.2589114583723102</v>
      </c>
      <c r="C26" s="11">
        <f t="shared" si="0"/>
        <v>2.5163160081800235</v>
      </c>
      <c r="D26" s="11">
        <v>3.04567803901279E-3</v>
      </c>
      <c r="E26">
        <v>4.4964028776978398E-3</v>
      </c>
    </row>
    <row r="27" spans="1:5" x14ac:dyDescent="0.3">
      <c r="A27" s="13" t="s">
        <v>278</v>
      </c>
      <c r="B27" s="13">
        <v>-2.2904081808797501</v>
      </c>
      <c r="C27" s="13">
        <f t="shared" si="0"/>
        <v>2.5099344138754422</v>
      </c>
      <c r="D27" s="13">
        <v>3.09076215685511E-3</v>
      </c>
      <c r="E27">
        <v>4.6762589928057603E-3</v>
      </c>
    </row>
    <row r="28" spans="1:5" x14ac:dyDescent="0.3">
      <c r="A28" s="13" t="s">
        <v>226</v>
      </c>
      <c r="B28" s="13">
        <v>-2.0116985213838698</v>
      </c>
      <c r="C28" s="13">
        <f t="shared" si="0"/>
        <v>2.455230884692678</v>
      </c>
      <c r="D28" s="13">
        <v>3.5056545271263699E-3</v>
      </c>
      <c r="E28">
        <v>4.8561151079136696E-3</v>
      </c>
    </row>
    <row r="29" spans="1:5" x14ac:dyDescent="0.3">
      <c r="A29" s="13" t="s">
        <v>225</v>
      </c>
      <c r="B29" s="13">
        <v>-2.5066912303284798</v>
      </c>
      <c r="C29" s="13">
        <f t="shared" si="0"/>
        <v>2.4517524850021215</v>
      </c>
      <c r="D29" s="13">
        <v>3.53384514848731E-3</v>
      </c>
      <c r="E29">
        <v>5.0359712230215797E-3</v>
      </c>
    </row>
    <row r="30" spans="1:5" x14ac:dyDescent="0.3">
      <c r="A30" s="13" t="s">
        <v>224</v>
      </c>
      <c r="B30" s="13">
        <v>-2.61807774858362</v>
      </c>
      <c r="C30" s="13">
        <f t="shared" si="0"/>
        <v>2.4509213246319583</v>
      </c>
      <c r="D30" s="13">
        <v>3.5406147589309698E-3</v>
      </c>
      <c r="E30">
        <v>5.2158273381295002E-3</v>
      </c>
    </row>
    <row r="31" spans="1:5" x14ac:dyDescent="0.3">
      <c r="A31" s="13" t="s">
        <v>223</v>
      </c>
      <c r="B31" s="13">
        <v>2.05227074685983</v>
      </c>
      <c r="C31" s="13">
        <f t="shared" si="0"/>
        <v>2.4468473653982241</v>
      </c>
      <c r="D31" s="13">
        <v>3.5739842524445701E-3</v>
      </c>
      <c r="E31">
        <v>5.3956834532374104E-3</v>
      </c>
    </row>
    <row r="32" spans="1:5" x14ac:dyDescent="0.3">
      <c r="A32" s="13" t="s">
        <v>222</v>
      </c>
      <c r="B32" s="13">
        <v>-2.00051998380123</v>
      </c>
      <c r="C32" s="13">
        <f t="shared" si="0"/>
        <v>2.4288935917655161</v>
      </c>
      <c r="D32" s="13">
        <v>3.7248295862008E-3</v>
      </c>
      <c r="E32">
        <v>5.5755395683453196E-3</v>
      </c>
    </row>
    <row r="33" spans="1:5" x14ac:dyDescent="0.3">
      <c r="A33" s="13" t="s">
        <v>221</v>
      </c>
      <c r="B33" s="13">
        <v>-2.03493379010939</v>
      </c>
      <c r="C33" s="13">
        <f t="shared" si="0"/>
        <v>2.4201897247615221</v>
      </c>
      <c r="D33" s="13">
        <v>3.8002334403969299E-3</v>
      </c>
      <c r="E33">
        <v>5.7553956834532401E-3</v>
      </c>
    </row>
    <row r="34" spans="1:5" x14ac:dyDescent="0.3">
      <c r="A34" s="8" t="s">
        <v>220</v>
      </c>
      <c r="B34" s="8">
        <v>0.44398887297497303</v>
      </c>
      <c r="C34" s="8">
        <f t="shared" si="0"/>
        <v>2.4190559011697239</v>
      </c>
      <c r="D34" s="8">
        <v>3.8101677682457302E-3</v>
      </c>
      <c r="E34">
        <v>5.9352517985611503E-3</v>
      </c>
    </row>
    <row r="35" spans="1:5" x14ac:dyDescent="0.3">
      <c r="A35" s="11" t="s">
        <v>219</v>
      </c>
      <c r="B35" s="11">
        <v>-2.3829485328332298</v>
      </c>
      <c r="C35" s="11">
        <f t="shared" si="0"/>
        <v>2.4185482365462114</v>
      </c>
      <c r="D35" s="11">
        <v>3.8146242337104802E-3</v>
      </c>
      <c r="E35">
        <v>6.1151079136690699E-3</v>
      </c>
    </row>
    <row r="36" spans="1:5" x14ac:dyDescent="0.3">
      <c r="A36" s="13" t="s">
        <v>218</v>
      </c>
      <c r="B36" s="13">
        <v>-1.80296315294045</v>
      </c>
      <c r="C36" s="13">
        <f t="shared" si="0"/>
        <v>2.3611968553446592</v>
      </c>
      <c r="D36" s="13">
        <v>4.3531451125943298E-3</v>
      </c>
      <c r="E36">
        <v>6.29496402877698E-3</v>
      </c>
    </row>
    <row r="37" spans="1:5" x14ac:dyDescent="0.3">
      <c r="A37" s="13" t="s">
        <v>217</v>
      </c>
      <c r="B37" s="13">
        <v>-1.14930394384409</v>
      </c>
      <c r="C37" s="13">
        <f t="shared" si="0"/>
        <v>2.308179208880909</v>
      </c>
      <c r="D37" s="13">
        <v>4.9183654055323699E-3</v>
      </c>
      <c r="E37">
        <v>6.4748201438848902E-3</v>
      </c>
    </row>
    <row r="38" spans="1:5" x14ac:dyDescent="0.3">
      <c r="A38" s="8" t="s">
        <v>216</v>
      </c>
      <c r="B38" s="8">
        <v>-0.96760200959756304</v>
      </c>
      <c r="C38" s="8">
        <f t="shared" si="0"/>
        <v>2.233246932166824</v>
      </c>
      <c r="D38" s="8">
        <v>5.8445767734730501E-3</v>
      </c>
      <c r="E38">
        <v>6.6546762589928098E-3</v>
      </c>
    </row>
    <row r="39" spans="1:5" x14ac:dyDescent="0.3">
      <c r="A39" s="15" t="s">
        <v>279</v>
      </c>
      <c r="B39" s="15">
        <v>-2.25227766331987</v>
      </c>
      <c r="C39" s="15">
        <f t="shared" si="0"/>
        <v>2.2269398800476745</v>
      </c>
      <c r="D39" s="15">
        <v>5.9300740968849502E-3</v>
      </c>
      <c r="E39">
        <v>6.83453237410072E-3</v>
      </c>
    </row>
    <row r="40" spans="1:5" x14ac:dyDescent="0.3">
      <c r="A40" s="8" t="s">
        <v>215</v>
      </c>
      <c r="B40" s="8">
        <v>-1.7810466626303201</v>
      </c>
      <c r="C40" s="8">
        <f t="shared" si="0"/>
        <v>2.2066101962278908</v>
      </c>
      <c r="D40" s="8">
        <v>6.2142654934045404E-3</v>
      </c>
      <c r="E40">
        <v>7.0143884892086301E-3</v>
      </c>
    </row>
    <row r="41" spans="1:5" x14ac:dyDescent="0.3">
      <c r="A41" s="11" t="s">
        <v>214</v>
      </c>
      <c r="B41" s="11">
        <v>-1.1585800278483001</v>
      </c>
      <c r="C41" s="11">
        <f t="shared" si="0"/>
        <v>2.1699140669083303</v>
      </c>
      <c r="D41" s="11">
        <v>6.7621676398697001E-3</v>
      </c>
      <c r="E41">
        <v>7.1942446043165497E-3</v>
      </c>
    </row>
    <row r="42" spans="1:5" x14ac:dyDescent="0.3">
      <c r="A42" s="13" t="s">
        <v>213</v>
      </c>
      <c r="B42" s="13">
        <v>-1.8920767114650301</v>
      </c>
      <c r="C42" s="13">
        <f t="shared" si="0"/>
        <v>2.1365222195764422</v>
      </c>
      <c r="D42" s="13">
        <v>7.3026044999251498E-3</v>
      </c>
      <c r="E42">
        <v>7.3741007194244599E-3</v>
      </c>
    </row>
    <row r="43" spans="1:5" x14ac:dyDescent="0.3">
      <c r="A43" s="13" t="s">
        <v>212</v>
      </c>
      <c r="B43" s="13">
        <v>-1.63673402445939</v>
      </c>
      <c r="C43" s="13">
        <f t="shared" si="0"/>
        <v>2.1338937786160077</v>
      </c>
      <c r="D43" s="13">
        <v>7.3469354030357703E-3</v>
      </c>
      <c r="E43">
        <v>7.55395683453237E-3</v>
      </c>
    </row>
    <row r="44" spans="1:5" x14ac:dyDescent="0.3">
      <c r="A44" s="11" t="s">
        <v>211</v>
      </c>
      <c r="B44" s="11">
        <v>-2.0468045397189498</v>
      </c>
      <c r="C44" s="11">
        <f t="shared" si="0"/>
        <v>2.1134804900338322</v>
      </c>
      <c r="D44" s="11">
        <v>7.7005103685770003E-3</v>
      </c>
      <c r="E44">
        <v>7.7338129496402896E-3</v>
      </c>
    </row>
    <row r="45" spans="1:5" x14ac:dyDescent="0.3">
      <c r="A45" s="11" t="s">
        <v>210</v>
      </c>
      <c r="B45" s="11">
        <v>-1.8972373507804601</v>
      </c>
      <c r="C45" s="11">
        <f t="shared" si="0"/>
        <v>2.1067643759516792</v>
      </c>
      <c r="D45" s="11">
        <v>7.82051987451793E-3</v>
      </c>
      <c r="E45">
        <v>7.9136690647481998E-3</v>
      </c>
    </row>
    <row r="46" spans="1:5" s="16" customFormat="1" x14ac:dyDescent="0.3">
      <c r="A46" s="8" t="s">
        <v>209</v>
      </c>
      <c r="B46" s="8">
        <v>-0.46291554943177698</v>
      </c>
      <c r="C46" s="8">
        <f t="shared" si="0"/>
        <v>2.0683787590736076</v>
      </c>
      <c r="D46" s="8">
        <v>8.5432131291872694E-3</v>
      </c>
      <c r="E46" s="16">
        <v>8.0935251798561203E-3</v>
      </c>
    </row>
    <row r="47" spans="1:5" s="16" customFormat="1" x14ac:dyDescent="0.3">
      <c r="A47" s="8" t="s">
        <v>208</v>
      </c>
      <c r="B47" s="8">
        <v>1.95650488678215</v>
      </c>
      <c r="C47" s="8">
        <f t="shared" si="0"/>
        <v>2.0611406198484183</v>
      </c>
      <c r="D47" s="8">
        <v>8.6867911485870707E-3</v>
      </c>
      <c r="E47" s="16">
        <v>8.2733812949640304E-3</v>
      </c>
    </row>
    <row r="48" spans="1:5" s="16" customFormat="1" x14ac:dyDescent="0.3">
      <c r="A48" s="8" t="s">
        <v>207</v>
      </c>
      <c r="B48" s="8">
        <v>5.9964296021069199</v>
      </c>
      <c r="C48" s="8">
        <f t="shared" si="0"/>
        <v>2.0581460539662522</v>
      </c>
      <c r="D48" s="8">
        <v>8.7468956618334398E-3</v>
      </c>
      <c r="E48" s="16">
        <v>8.4532374100719405E-3</v>
      </c>
    </row>
    <row r="49" spans="1:5" s="16" customFormat="1" x14ac:dyDescent="0.3">
      <c r="A49" s="8" t="s">
        <v>206</v>
      </c>
      <c r="B49" s="8">
        <v>5.3728696605505402</v>
      </c>
      <c r="C49" s="8">
        <f t="shared" si="0"/>
        <v>1.9350167962218363</v>
      </c>
      <c r="D49" s="8">
        <v>1.1614036959973701E-2</v>
      </c>
      <c r="E49" s="16">
        <v>8.6330935251798593E-3</v>
      </c>
    </row>
    <row r="50" spans="1:5" s="16" customFormat="1" x14ac:dyDescent="0.3">
      <c r="A50" s="8" t="s">
        <v>205</v>
      </c>
      <c r="B50" s="8">
        <v>-1.68533395398506</v>
      </c>
      <c r="C50" s="8">
        <f t="shared" si="0"/>
        <v>1.9156947298200555</v>
      </c>
      <c r="D50" s="8">
        <v>1.2142420541360501E-2</v>
      </c>
      <c r="E50" s="16">
        <v>8.8129496402877695E-3</v>
      </c>
    </row>
    <row r="51" spans="1:5" s="16" customFormat="1" x14ac:dyDescent="0.3">
      <c r="A51" s="8" t="s">
        <v>204</v>
      </c>
      <c r="B51" s="8">
        <v>-1.9791996776632801</v>
      </c>
      <c r="C51" s="8">
        <f t="shared" si="0"/>
        <v>1.8782315183665743</v>
      </c>
      <c r="D51" s="8">
        <v>1.3236357291322E-2</v>
      </c>
      <c r="E51" s="16">
        <v>8.9928057553956796E-3</v>
      </c>
    </row>
    <row r="52" spans="1:5" s="16" customFormat="1" x14ac:dyDescent="0.3">
      <c r="A52" s="8" t="s">
        <v>203</v>
      </c>
      <c r="B52" s="8">
        <v>-0.65490662106670094</v>
      </c>
      <c r="C52" s="8">
        <f t="shared" si="0"/>
        <v>1.8401391853345272</v>
      </c>
      <c r="D52" s="8">
        <v>1.4449766016486501E-2</v>
      </c>
      <c r="E52" s="16">
        <v>9.1726618705036001E-3</v>
      </c>
    </row>
    <row r="53" spans="1:5" s="16" customFormat="1" x14ac:dyDescent="0.3">
      <c r="A53" s="8" t="s">
        <v>280</v>
      </c>
      <c r="B53" s="8">
        <v>-1.15191049130497</v>
      </c>
      <c r="C53" s="8">
        <f t="shared" si="0"/>
        <v>1.8366399360933223</v>
      </c>
      <c r="D53" s="8">
        <v>1.45666626972896E-2</v>
      </c>
      <c r="E53" s="16">
        <v>9.3525179856115102E-3</v>
      </c>
    </row>
    <row r="54" spans="1:5" s="16" customFormat="1" x14ac:dyDescent="0.3">
      <c r="A54" s="8" t="s">
        <v>202</v>
      </c>
      <c r="B54" s="8">
        <v>-1.6846163553117299</v>
      </c>
      <c r="C54" s="8">
        <f t="shared" si="0"/>
        <v>1.8285825420146535</v>
      </c>
      <c r="D54" s="8">
        <v>1.4839438148807799E-2</v>
      </c>
      <c r="E54" s="16">
        <v>9.5323741007194308E-3</v>
      </c>
    </row>
    <row r="55" spans="1:5" s="16" customFormat="1" x14ac:dyDescent="0.3">
      <c r="A55" s="8" t="s">
        <v>201</v>
      </c>
      <c r="B55" s="8">
        <v>-1.2032377468722399</v>
      </c>
      <c r="C55" s="8">
        <f t="shared" si="0"/>
        <v>1.7749855739047244</v>
      </c>
      <c r="D55" s="8">
        <v>1.6788597844054998E-2</v>
      </c>
      <c r="E55" s="16">
        <v>9.7122302158273392E-3</v>
      </c>
    </row>
    <row r="56" spans="1:5" s="16" customFormat="1" x14ac:dyDescent="0.3">
      <c r="A56" s="8" t="s">
        <v>200</v>
      </c>
      <c r="B56" s="8">
        <v>2.6221726613438299</v>
      </c>
      <c r="C56" s="8">
        <f t="shared" si="0"/>
        <v>1.760282531443627</v>
      </c>
      <c r="D56" s="8">
        <v>1.73667066540012E-2</v>
      </c>
      <c r="E56" s="16">
        <v>9.8920863309352493E-3</v>
      </c>
    </row>
    <row r="57" spans="1:5" s="16" customFormat="1" x14ac:dyDescent="0.3">
      <c r="A57" s="8" t="s">
        <v>199</v>
      </c>
      <c r="B57" s="8">
        <v>1.5661649052670299</v>
      </c>
      <c r="C57" s="8">
        <f t="shared" si="0"/>
        <v>1.750397571406159</v>
      </c>
      <c r="D57" s="8">
        <v>1.7766522432933099E-2</v>
      </c>
      <c r="E57" s="16">
        <v>1.0071942446043199E-2</v>
      </c>
    </row>
    <row r="58" spans="1:5" s="16" customFormat="1" x14ac:dyDescent="0.3">
      <c r="A58" s="8" t="s">
        <v>198</v>
      </c>
      <c r="B58" s="8">
        <v>-1.4876916550151</v>
      </c>
      <c r="C58" s="8">
        <f t="shared" si="0"/>
        <v>1.7218119551683733</v>
      </c>
      <c r="D58" s="8">
        <v>1.8975273522627099E-2</v>
      </c>
      <c r="E58" s="16">
        <v>1.0251798561151101E-2</v>
      </c>
    </row>
    <row r="59" spans="1:5" s="16" customFormat="1" x14ac:dyDescent="0.3">
      <c r="A59" s="8" t="s">
        <v>197</v>
      </c>
      <c r="B59" s="8">
        <v>2.1451226791684599</v>
      </c>
      <c r="C59" s="8">
        <f t="shared" si="0"/>
        <v>1.7214059508143396</v>
      </c>
      <c r="D59" s="8">
        <v>1.8993021033157999E-2</v>
      </c>
      <c r="E59" s="16">
        <v>1.0431654676259E-2</v>
      </c>
    </row>
    <row r="60" spans="1:5" s="16" customFormat="1" x14ac:dyDescent="0.3">
      <c r="A60" s="8" t="s">
        <v>196</v>
      </c>
      <c r="B60" s="8">
        <v>-1.9272105799881101</v>
      </c>
      <c r="C60" s="8">
        <f t="shared" si="0"/>
        <v>1.7107028435325089</v>
      </c>
      <c r="D60" s="8">
        <v>1.94669160704397E-2</v>
      </c>
      <c r="E60" s="16">
        <v>1.06115107913669E-2</v>
      </c>
    </row>
    <row r="61" spans="1:5" s="16" customFormat="1" x14ac:dyDescent="0.3">
      <c r="A61" s="8" t="s">
        <v>195</v>
      </c>
      <c r="B61" s="8">
        <v>1.1667116603569001</v>
      </c>
      <c r="C61" s="8">
        <f t="shared" si="0"/>
        <v>1.6763139136637581</v>
      </c>
      <c r="D61" s="8">
        <v>2.10710455696012E-2</v>
      </c>
      <c r="E61" s="16">
        <v>1.07913669064748E-2</v>
      </c>
    </row>
    <row r="62" spans="1:5" s="16" customFormat="1" x14ac:dyDescent="0.3">
      <c r="A62" s="8" t="s">
        <v>194</v>
      </c>
      <c r="B62" s="8">
        <v>1.4322742042041501</v>
      </c>
      <c r="C62" s="8">
        <f t="shared" si="0"/>
        <v>1.6731370443742726</v>
      </c>
      <c r="D62" s="8">
        <v>2.1225745644638999E-2</v>
      </c>
      <c r="E62" s="16">
        <v>1.09712230215827E-2</v>
      </c>
    </row>
    <row r="63" spans="1:5" s="16" customFormat="1" x14ac:dyDescent="0.3">
      <c r="A63" s="8" t="s">
        <v>193</v>
      </c>
      <c r="B63" s="8">
        <v>1.7994296811128601</v>
      </c>
      <c r="C63" s="8">
        <f t="shared" si="0"/>
        <v>1.6709124823080825</v>
      </c>
      <c r="D63" s="8">
        <v>2.13347480112836E-2</v>
      </c>
      <c r="E63" s="16">
        <v>1.1151079136690599E-2</v>
      </c>
    </row>
    <row r="64" spans="1:5" s="16" customFormat="1" x14ac:dyDescent="0.3">
      <c r="A64" s="8" t="s">
        <v>192</v>
      </c>
      <c r="B64" s="8">
        <v>1.69725588436424</v>
      </c>
      <c r="C64" s="8">
        <f t="shared" si="0"/>
        <v>1.6537404105262072</v>
      </c>
      <c r="D64" s="8">
        <v>2.2195226916994701E-2</v>
      </c>
      <c r="E64" s="16">
        <v>1.13309352517986E-2</v>
      </c>
    </row>
    <row r="65" spans="1:5" s="16" customFormat="1" x14ac:dyDescent="0.3">
      <c r="A65" s="8" t="s">
        <v>191</v>
      </c>
      <c r="B65" s="8">
        <v>1.8882595723151501</v>
      </c>
      <c r="C65" s="8">
        <f t="shared" si="0"/>
        <v>1.6396514953508141</v>
      </c>
      <c r="D65" s="8">
        <v>2.2927067239061402E-2</v>
      </c>
      <c r="E65" s="16">
        <v>1.1510791366906499E-2</v>
      </c>
    </row>
    <row r="66" spans="1:5" s="16" customFormat="1" x14ac:dyDescent="0.3">
      <c r="A66" s="8" t="s">
        <v>190</v>
      </c>
      <c r="B66" s="8">
        <v>1.3254458750287701</v>
      </c>
      <c r="C66" s="8">
        <f t="shared" ref="C66:C129" si="1">-LOG10(D66)</f>
        <v>1.6376290742488147</v>
      </c>
      <c r="D66" s="8">
        <v>2.3034082911411399E-2</v>
      </c>
      <c r="E66" s="16">
        <v>1.1690647482014401E-2</v>
      </c>
    </row>
    <row r="67" spans="1:5" s="16" customFormat="1" x14ac:dyDescent="0.3">
      <c r="A67" s="8" t="s">
        <v>189</v>
      </c>
      <c r="B67" s="8">
        <v>2.6367606118392501</v>
      </c>
      <c r="C67" s="8">
        <f t="shared" si="1"/>
        <v>1.6259009024843121</v>
      </c>
      <c r="D67" s="8">
        <v>2.3664596157333299E-2</v>
      </c>
      <c r="E67" s="16">
        <v>1.1870503597122301E-2</v>
      </c>
    </row>
    <row r="68" spans="1:5" s="16" customFormat="1" x14ac:dyDescent="0.3">
      <c r="A68" s="8" t="s">
        <v>188</v>
      </c>
      <c r="B68" s="8">
        <v>-1.6508766174525</v>
      </c>
      <c r="C68" s="8">
        <f t="shared" si="1"/>
        <v>1.614805479353969</v>
      </c>
      <c r="D68" s="8">
        <v>2.42769721801183E-2</v>
      </c>
      <c r="E68" s="16">
        <v>1.20503597122302E-2</v>
      </c>
    </row>
    <row r="69" spans="1:5" s="16" customFormat="1" x14ac:dyDescent="0.3">
      <c r="A69" s="8" t="s">
        <v>187</v>
      </c>
      <c r="B69" s="8">
        <v>1.0017932818230499</v>
      </c>
      <c r="C69" s="8">
        <f t="shared" si="1"/>
        <v>1.6133452088776326</v>
      </c>
      <c r="D69" s="8">
        <v>2.4358738387478499E-2</v>
      </c>
      <c r="E69" s="16">
        <v>1.22302158273381E-2</v>
      </c>
    </row>
    <row r="70" spans="1:5" s="16" customFormat="1" x14ac:dyDescent="0.3">
      <c r="A70" s="8" t="s">
        <v>186</v>
      </c>
      <c r="B70" s="8">
        <v>-1.51058965891126</v>
      </c>
      <c r="C70" s="8">
        <f t="shared" si="1"/>
        <v>1.6131148752274391</v>
      </c>
      <c r="D70" s="8">
        <v>2.43716607833654E-2</v>
      </c>
      <c r="E70" s="16">
        <v>1.2410071942446E-2</v>
      </c>
    </row>
    <row r="71" spans="1:5" s="16" customFormat="1" x14ac:dyDescent="0.3">
      <c r="A71" s="8" t="s">
        <v>185</v>
      </c>
      <c r="B71" s="8">
        <v>-1.0422424485034001</v>
      </c>
      <c r="C71" s="8">
        <f t="shared" si="1"/>
        <v>1.6097794383442214</v>
      </c>
      <c r="D71" s="8">
        <v>2.4559558856344602E-2</v>
      </c>
      <c r="E71" s="16">
        <v>1.2589928057554E-2</v>
      </c>
    </row>
    <row r="72" spans="1:5" s="16" customFormat="1" x14ac:dyDescent="0.3">
      <c r="A72" s="8" t="s">
        <v>184</v>
      </c>
      <c r="B72" s="8">
        <v>3.6964757044495502</v>
      </c>
      <c r="C72" s="8">
        <f t="shared" si="1"/>
        <v>1.6039424881352857</v>
      </c>
      <c r="D72" s="8">
        <v>2.4891869294319999E-2</v>
      </c>
      <c r="E72" s="16">
        <v>1.27697841726619E-2</v>
      </c>
    </row>
    <row r="73" spans="1:5" s="16" customFormat="1" x14ac:dyDescent="0.3">
      <c r="A73" s="8" t="s">
        <v>183</v>
      </c>
      <c r="B73" s="8">
        <v>-1.96356129851438</v>
      </c>
      <c r="C73" s="8">
        <f t="shared" si="1"/>
        <v>1.5966865363104645</v>
      </c>
      <c r="D73" s="8">
        <v>2.5311242440999401E-2</v>
      </c>
      <c r="E73" s="16">
        <v>1.2949640287769799E-2</v>
      </c>
    </row>
    <row r="74" spans="1:5" s="16" customFormat="1" x14ac:dyDescent="0.3">
      <c r="A74" s="8" t="s">
        <v>182</v>
      </c>
      <c r="B74" s="8">
        <v>-0.76404512822249104</v>
      </c>
      <c r="C74" s="8">
        <f t="shared" si="1"/>
        <v>1.5913292114681667</v>
      </c>
      <c r="D74" s="8">
        <v>2.5625407982742002E-2</v>
      </c>
      <c r="E74" s="16">
        <v>1.3129496402877701E-2</v>
      </c>
    </row>
    <row r="75" spans="1:5" s="16" customFormat="1" x14ac:dyDescent="0.3">
      <c r="A75" s="8" t="s">
        <v>181</v>
      </c>
      <c r="B75" s="8">
        <v>-0.47393118833241199</v>
      </c>
      <c r="C75" s="8">
        <f t="shared" si="1"/>
        <v>1.5852117985099852</v>
      </c>
      <c r="D75" s="8">
        <v>2.5988918158653701E-2</v>
      </c>
      <c r="E75" s="16">
        <v>1.3309352517985601E-2</v>
      </c>
    </row>
    <row r="76" spans="1:5" s="16" customFormat="1" x14ac:dyDescent="0.3">
      <c r="A76" s="8" t="s">
        <v>180</v>
      </c>
      <c r="B76" s="8">
        <v>3.37575907121232</v>
      </c>
      <c r="C76" s="8">
        <f t="shared" si="1"/>
        <v>1.5755554985510067</v>
      </c>
      <c r="D76" s="8">
        <v>2.6573239480665801E-2</v>
      </c>
      <c r="E76" s="16">
        <v>1.34892086330935E-2</v>
      </c>
    </row>
    <row r="77" spans="1:5" s="16" customFormat="1" x14ac:dyDescent="0.3">
      <c r="A77" s="8" t="s">
        <v>179</v>
      </c>
      <c r="B77" s="8">
        <v>1.68549315446639</v>
      </c>
      <c r="C77" s="8">
        <f t="shared" si="1"/>
        <v>1.5534931444383238</v>
      </c>
      <c r="D77" s="8">
        <v>2.7958048604496001E-2</v>
      </c>
      <c r="E77" s="16">
        <v>1.36690647482014E-2</v>
      </c>
    </row>
    <row r="78" spans="1:5" s="16" customFormat="1" x14ac:dyDescent="0.3">
      <c r="A78" s="8" t="s">
        <v>178</v>
      </c>
      <c r="B78" s="8">
        <v>1.1470895725791299</v>
      </c>
      <c r="C78" s="8">
        <f t="shared" si="1"/>
        <v>1.5456791237392153</v>
      </c>
      <c r="D78" s="8">
        <v>2.84656349959076E-2</v>
      </c>
      <c r="E78" s="16">
        <v>1.38489208633094E-2</v>
      </c>
    </row>
    <row r="79" spans="1:5" s="16" customFormat="1" x14ac:dyDescent="0.3">
      <c r="A79" s="8" t="s">
        <v>177</v>
      </c>
      <c r="B79" s="8">
        <v>-1.1699250014423099</v>
      </c>
      <c r="C79" s="8">
        <f t="shared" si="1"/>
        <v>1.5422008990912714</v>
      </c>
      <c r="D79" s="8">
        <v>2.8694529026294401E-2</v>
      </c>
      <c r="E79" s="16">
        <v>1.40287769784173E-2</v>
      </c>
    </row>
    <row r="80" spans="1:5" s="16" customFormat="1" x14ac:dyDescent="0.3">
      <c r="A80" s="8" t="s">
        <v>176</v>
      </c>
      <c r="B80" s="8">
        <v>0.75240939953076003</v>
      </c>
      <c r="C80" s="8">
        <f t="shared" si="1"/>
        <v>1.5370061194043656</v>
      </c>
      <c r="D80" s="8">
        <v>2.9039817357688399E-2</v>
      </c>
      <c r="E80" s="16">
        <v>1.42086330935252E-2</v>
      </c>
    </row>
    <row r="81" spans="1:5" s="16" customFormat="1" x14ac:dyDescent="0.3">
      <c r="A81" s="8" t="s">
        <v>175</v>
      </c>
      <c r="B81" s="8">
        <v>4.0223678130284499</v>
      </c>
      <c r="C81" s="8">
        <f t="shared" si="1"/>
        <v>1.5224766674803336</v>
      </c>
      <c r="D81" s="8">
        <v>3.0027787411518299E-2</v>
      </c>
      <c r="E81" s="16">
        <v>1.4388489208633099E-2</v>
      </c>
    </row>
    <row r="82" spans="1:5" s="16" customFormat="1" x14ac:dyDescent="0.3">
      <c r="A82" s="8" t="s">
        <v>174</v>
      </c>
      <c r="B82" s="8">
        <v>0.98570161694743197</v>
      </c>
      <c r="C82" s="8">
        <f t="shared" si="1"/>
        <v>1.5084138540660605</v>
      </c>
      <c r="D82" s="8">
        <v>3.1016025562631701E-2</v>
      </c>
      <c r="E82" s="16">
        <v>1.4568345323740999E-2</v>
      </c>
    </row>
    <row r="83" spans="1:5" s="16" customFormat="1" x14ac:dyDescent="0.3">
      <c r="A83" s="8" t="s">
        <v>173</v>
      </c>
      <c r="B83" s="8">
        <v>-1.38909229144048</v>
      </c>
      <c r="C83" s="8">
        <f t="shared" si="1"/>
        <v>1.4905995359514157</v>
      </c>
      <c r="D83" s="8">
        <v>3.2314724973430901E-2</v>
      </c>
      <c r="E83" s="16">
        <v>1.4748201438848901E-2</v>
      </c>
    </row>
    <row r="84" spans="1:5" s="16" customFormat="1" x14ac:dyDescent="0.3">
      <c r="A84" s="8" t="s">
        <v>172</v>
      </c>
      <c r="B84" s="8">
        <v>-0.40481463956272801</v>
      </c>
      <c r="C84" s="8">
        <f t="shared" si="1"/>
        <v>1.4887912841127084</v>
      </c>
      <c r="D84" s="8">
        <v>3.24495527919351E-2</v>
      </c>
      <c r="E84" s="16">
        <v>1.49280575539568E-2</v>
      </c>
    </row>
    <row r="85" spans="1:5" s="16" customFormat="1" x14ac:dyDescent="0.3">
      <c r="A85" s="8" t="s">
        <v>171</v>
      </c>
      <c r="B85" s="8">
        <v>0.39132143030503602</v>
      </c>
      <c r="C85" s="8">
        <f t="shared" si="1"/>
        <v>1.4871572106569215</v>
      </c>
      <c r="D85" s="8">
        <v>3.2571877242226897E-2</v>
      </c>
      <c r="E85" s="16">
        <v>1.51079136690647E-2</v>
      </c>
    </row>
    <row r="86" spans="1:5" s="16" customFormat="1" x14ac:dyDescent="0.3">
      <c r="A86" s="8" t="s">
        <v>170</v>
      </c>
      <c r="B86" s="8">
        <v>1.76397471449919</v>
      </c>
      <c r="C86" s="8">
        <f t="shared" si="1"/>
        <v>1.4790182364683566</v>
      </c>
      <c r="D86" s="8">
        <v>3.3188052125834498E-2</v>
      </c>
      <c r="E86" s="16">
        <v>1.52877697841727E-2</v>
      </c>
    </row>
    <row r="87" spans="1:5" s="16" customFormat="1" x14ac:dyDescent="0.3">
      <c r="A87" s="8" t="s">
        <v>169</v>
      </c>
      <c r="B87" s="8">
        <v>-1.1358808908974101</v>
      </c>
      <c r="C87" s="8">
        <f t="shared" si="1"/>
        <v>1.4648049237205392</v>
      </c>
      <c r="D87" s="8">
        <v>3.4292178547332998E-2</v>
      </c>
      <c r="E87" s="16">
        <v>1.54676258992806E-2</v>
      </c>
    </row>
    <row r="88" spans="1:5" s="16" customFormat="1" x14ac:dyDescent="0.3">
      <c r="A88" s="8" t="s">
        <v>168</v>
      </c>
      <c r="B88" s="8">
        <v>1.6735828714377099</v>
      </c>
      <c r="C88" s="8">
        <f t="shared" si="1"/>
        <v>1.4622506096350549</v>
      </c>
      <c r="D88" s="8">
        <v>3.4494463159076498E-2</v>
      </c>
      <c r="E88" s="16">
        <v>1.5647482014388502E-2</v>
      </c>
    </row>
    <row r="89" spans="1:5" s="16" customFormat="1" x14ac:dyDescent="0.3">
      <c r="A89" s="8" t="s">
        <v>167</v>
      </c>
      <c r="B89" s="8">
        <v>-0.44086127473679798</v>
      </c>
      <c r="C89" s="8">
        <f t="shared" si="1"/>
        <v>1.4474801020010777</v>
      </c>
      <c r="D89" s="8">
        <v>3.5687809993418002E-2</v>
      </c>
      <c r="E89" s="16">
        <v>1.58273381294964E-2</v>
      </c>
    </row>
    <row r="90" spans="1:5" s="16" customFormat="1" x14ac:dyDescent="0.3">
      <c r="A90" s="8" t="s">
        <v>281</v>
      </c>
      <c r="B90" s="8">
        <v>2.0157673158583198</v>
      </c>
      <c r="C90" s="8">
        <f t="shared" si="1"/>
        <v>1.4466448989865992</v>
      </c>
      <c r="D90" s="8">
        <v>3.5756508185550699E-2</v>
      </c>
      <c r="E90" s="16">
        <v>1.6007194244604301E-2</v>
      </c>
    </row>
    <row r="91" spans="1:5" s="16" customFormat="1" x14ac:dyDescent="0.3">
      <c r="A91" s="8" t="s">
        <v>166</v>
      </c>
      <c r="B91" s="8">
        <v>1.43463871725607</v>
      </c>
      <c r="C91" s="8">
        <f t="shared" si="1"/>
        <v>1.4415922999632254</v>
      </c>
      <c r="D91" s="8">
        <v>3.6174930051880202E-2</v>
      </c>
      <c r="E91" s="16">
        <v>1.6187050359712199E-2</v>
      </c>
    </row>
    <row r="92" spans="1:5" s="16" customFormat="1" x14ac:dyDescent="0.3">
      <c r="A92" s="8" t="s">
        <v>165</v>
      </c>
      <c r="B92" s="8">
        <v>-1.7668965280448501</v>
      </c>
      <c r="C92" s="8">
        <f t="shared" si="1"/>
        <v>1.435381123856629</v>
      </c>
      <c r="D92" s="8">
        <v>3.6696012591498899E-2</v>
      </c>
      <c r="E92" s="16">
        <v>1.63669064748201E-2</v>
      </c>
    </row>
    <row r="93" spans="1:5" s="16" customFormat="1" x14ac:dyDescent="0.3">
      <c r="A93" s="8" t="s">
        <v>164</v>
      </c>
      <c r="B93" s="8">
        <v>1.8358189810924901</v>
      </c>
      <c r="C93" s="8">
        <f t="shared" si="1"/>
        <v>1.4261761489310991</v>
      </c>
      <c r="D93" s="8">
        <v>3.74820944821301E-2</v>
      </c>
      <c r="E93" s="16">
        <v>1.6546762589928099E-2</v>
      </c>
    </row>
    <row r="94" spans="1:5" s="16" customFormat="1" x14ac:dyDescent="0.3">
      <c r="A94" s="8" t="s">
        <v>163</v>
      </c>
      <c r="B94" s="8">
        <v>-0.42587547890013899</v>
      </c>
      <c r="C94" s="8">
        <f t="shared" si="1"/>
        <v>1.4220158188975214</v>
      </c>
      <c r="D94" s="8">
        <v>3.7842880044009201E-2</v>
      </c>
      <c r="E94" s="16">
        <v>1.6726618705036E-2</v>
      </c>
    </row>
    <row r="95" spans="1:5" s="16" customFormat="1" x14ac:dyDescent="0.3">
      <c r="A95" s="8" t="s">
        <v>162</v>
      </c>
      <c r="B95" s="8">
        <v>0.93817652230672099</v>
      </c>
      <c r="C95" s="8">
        <f t="shared" si="1"/>
        <v>1.3925402189783298</v>
      </c>
      <c r="D95" s="8">
        <v>4.0500443690277201E-2</v>
      </c>
      <c r="E95" s="16">
        <v>1.6906474820143898E-2</v>
      </c>
    </row>
    <row r="96" spans="1:5" s="16" customFormat="1" x14ac:dyDescent="0.3">
      <c r="A96" s="8" t="s">
        <v>161</v>
      </c>
      <c r="B96" s="8">
        <v>1.58881071596863</v>
      </c>
      <c r="C96" s="8">
        <f t="shared" si="1"/>
        <v>1.3897173320533993</v>
      </c>
      <c r="D96" s="8">
        <v>4.0764551449097103E-2</v>
      </c>
      <c r="E96" s="16">
        <v>1.70863309352518E-2</v>
      </c>
    </row>
    <row r="97" spans="1:5" s="16" customFormat="1" x14ac:dyDescent="0.3">
      <c r="A97" s="8" t="s">
        <v>160</v>
      </c>
      <c r="B97" s="8">
        <v>-1.0010257341640001</v>
      </c>
      <c r="C97" s="8">
        <f t="shared" si="1"/>
        <v>1.3848840386251355</v>
      </c>
      <c r="D97" s="8">
        <v>4.1220756833196398E-2</v>
      </c>
      <c r="E97" s="16">
        <v>1.7266187050359701E-2</v>
      </c>
    </row>
    <row r="98" spans="1:5" s="16" customFormat="1" x14ac:dyDescent="0.3">
      <c r="A98" s="8" t="s">
        <v>159</v>
      </c>
      <c r="B98" s="8">
        <v>2.12239663135973</v>
      </c>
      <c r="C98" s="8">
        <f t="shared" si="1"/>
        <v>1.3731661652076352</v>
      </c>
      <c r="D98" s="8">
        <v>4.2348090721798501E-2</v>
      </c>
      <c r="E98" s="16">
        <v>1.7446043165467599E-2</v>
      </c>
    </row>
    <row r="99" spans="1:5" s="16" customFormat="1" x14ac:dyDescent="0.3">
      <c r="A99" s="8" t="s">
        <v>158</v>
      </c>
      <c r="B99" s="8">
        <v>2.4993826839061102</v>
      </c>
      <c r="C99" s="8">
        <f t="shared" si="1"/>
        <v>1.3591222472209008</v>
      </c>
      <c r="D99" s="8">
        <v>4.3739896674261702E-2</v>
      </c>
      <c r="E99" s="16">
        <v>1.7625899280575501E-2</v>
      </c>
    </row>
    <row r="100" spans="1:5" s="16" customFormat="1" x14ac:dyDescent="0.3">
      <c r="A100" s="8" t="s">
        <v>282</v>
      </c>
      <c r="B100" s="8">
        <v>1.2544041006903499</v>
      </c>
      <c r="C100" s="8">
        <f t="shared" si="1"/>
        <v>1.3527509512391485</v>
      </c>
      <c r="D100" s="8">
        <v>4.4386310690873301E-2</v>
      </c>
      <c r="E100" s="16">
        <v>1.7805755395683499E-2</v>
      </c>
    </row>
    <row r="101" spans="1:5" s="16" customFormat="1" x14ac:dyDescent="0.3">
      <c r="A101" s="8" t="s">
        <v>157</v>
      </c>
      <c r="B101" s="8">
        <v>4.4986714314483098</v>
      </c>
      <c r="C101" s="8">
        <f t="shared" si="1"/>
        <v>1.3410954993826785</v>
      </c>
      <c r="D101" s="8">
        <v>4.5593664653098998E-2</v>
      </c>
      <c r="E101" s="16">
        <v>1.7985611510791401E-2</v>
      </c>
    </row>
    <row r="102" spans="1:5" s="16" customFormat="1" x14ac:dyDescent="0.3">
      <c r="A102" s="8" t="s">
        <v>283</v>
      </c>
      <c r="B102" s="8">
        <v>2.3312059084753698</v>
      </c>
      <c r="C102" s="8">
        <f t="shared" si="1"/>
        <v>1.3378551015181668</v>
      </c>
      <c r="D102" s="8">
        <v>4.5935124572073598E-2</v>
      </c>
      <c r="E102" s="16">
        <v>1.8165467625899299E-2</v>
      </c>
    </row>
    <row r="103" spans="1:5" s="16" customFormat="1" x14ac:dyDescent="0.3">
      <c r="A103" s="8" t="s">
        <v>156</v>
      </c>
      <c r="B103" s="8">
        <v>1.29564877008851</v>
      </c>
      <c r="C103" s="8">
        <f t="shared" si="1"/>
        <v>1.3317338325997401</v>
      </c>
      <c r="D103" s="8">
        <v>4.65871526167922E-2</v>
      </c>
      <c r="E103" s="16">
        <v>1.83453237410072E-2</v>
      </c>
    </row>
    <row r="104" spans="1:5" s="16" customFormat="1" x14ac:dyDescent="0.3">
      <c r="A104" s="8" t="s">
        <v>155</v>
      </c>
      <c r="B104" s="8">
        <v>0.98425293149852799</v>
      </c>
      <c r="C104" s="8">
        <f t="shared" si="1"/>
        <v>1.3105344612956915</v>
      </c>
      <c r="D104" s="8">
        <v>4.8917644741108102E-2</v>
      </c>
      <c r="E104" s="16">
        <v>1.8525179856115102E-2</v>
      </c>
    </row>
    <row r="105" spans="1:5" s="16" customFormat="1" x14ac:dyDescent="0.3">
      <c r="A105" s="8" t="s">
        <v>154</v>
      </c>
      <c r="B105" s="8">
        <v>-0.462313111188353</v>
      </c>
      <c r="C105" s="8">
        <f t="shared" si="1"/>
        <v>1.3056049755583679</v>
      </c>
      <c r="D105" s="8">
        <v>4.9476050535298098E-2</v>
      </c>
      <c r="E105" s="16">
        <v>1.8705035971223E-2</v>
      </c>
    </row>
    <row r="106" spans="1:5" s="16" customFormat="1" x14ac:dyDescent="0.3">
      <c r="A106" s="8" t="s">
        <v>153</v>
      </c>
      <c r="B106" s="8">
        <v>2.9743062636321702</v>
      </c>
      <c r="C106" s="8">
        <f t="shared" si="1"/>
        <v>1.3047154748691085</v>
      </c>
      <c r="D106" s="8">
        <v>4.9577488804015198E-2</v>
      </c>
      <c r="E106" s="16">
        <v>1.8884892086330901E-2</v>
      </c>
    </row>
    <row r="107" spans="1:5" s="16" customFormat="1" x14ac:dyDescent="0.3">
      <c r="A107" s="8" t="s">
        <v>152</v>
      </c>
      <c r="B107" s="8">
        <v>1.9314862615506501</v>
      </c>
      <c r="C107" s="8">
        <f t="shared" si="1"/>
        <v>1.3013407069476404</v>
      </c>
      <c r="D107" s="8">
        <v>4.9964240834780099E-2</v>
      </c>
      <c r="E107" s="16">
        <v>1.90647482014389E-2</v>
      </c>
    </row>
    <row r="108" spans="1:5" s="16" customFormat="1" x14ac:dyDescent="0.3">
      <c r="A108" s="8" t="s">
        <v>151</v>
      </c>
      <c r="B108" s="8">
        <v>-0.95402457119961304</v>
      </c>
      <c r="C108" s="8">
        <f t="shared" si="1"/>
        <v>1.3002223382536386</v>
      </c>
      <c r="D108" s="8">
        <v>5.0093071511382002E-2</v>
      </c>
      <c r="E108" s="16">
        <v>1.9244604316546801E-2</v>
      </c>
    </row>
    <row r="109" spans="1:5" s="16" customFormat="1" x14ac:dyDescent="0.3">
      <c r="A109" s="8" t="s">
        <v>150</v>
      </c>
      <c r="B109" s="8">
        <v>2.5529457628381098</v>
      </c>
      <c r="C109" s="8">
        <f t="shared" si="1"/>
        <v>1.2977294073194372</v>
      </c>
      <c r="D109" s="8">
        <v>5.0381441897439497E-2</v>
      </c>
      <c r="E109" s="16">
        <v>1.9424460431654699E-2</v>
      </c>
    </row>
    <row r="110" spans="1:5" s="16" customFormat="1" x14ac:dyDescent="0.3">
      <c r="A110" s="8" t="s">
        <v>149</v>
      </c>
      <c r="B110" s="8">
        <v>1.7109466471402901</v>
      </c>
      <c r="C110" s="8">
        <f t="shared" si="1"/>
        <v>1.2941366083934791</v>
      </c>
      <c r="D110" s="8">
        <v>5.0799962489954401E-2</v>
      </c>
      <c r="E110" s="16">
        <v>1.9604316546762601E-2</v>
      </c>
    </row>
    <row r="111" spans="1:5" s="16" customFormat="1" x14ac:dyDescent="0.3">
      <c r="A111" s="8" t="s">
        <v>148</v>
      </c>
      <c r="B111" s="8">
        <v>2.5189080970508</v>
      </c>
      <c r="C111" s="8">
        <f t="shared" si="1"/>
        <v>1.2783560363573911</v>
      </c>
      <c r="D111" s="8">
        <v>5.2679781339026698E-2</v>
      </c>
      <c r="E111" s="16">
        <v>1.9784172661870499E-2</v>
      </c>
    </row>
    <row r="112" spans="1:5" s="16" customFormat="1" x14ac:dyDescent="0.3">
      <c r="A112" s="8" t="s">
        <v>147</v>
      </c>
      <c r="B112" s="8">
        <v>-1.13007798981166</v>
      </c>
      <c r="C112" s="8">
        <f t="shared" si="1"/>
        <v>1.2770113379755264</v>
      </c>
      <c r="D112" s="8">
        <v>5.2843145601821601E-2</v>
      </c>
      <c r="E112" s="16">
        <v>1.99640287769784E-2</v>
      </c>
    </row>
    <row r="113" spans="1:5" s="16" customFormat="1" x14ac:dyDescent="0.3">
      <c r="A113" s="8" t="s">
        <v>146</v>
      </c>
      <c r="B113" s="8">
        <v>1.6361129921433</v>
      </c>
      <c r="C113" s="8">
        <f t="shared" si="1"/>
        <v>1.260525380617298</v>
      </c>
      <c r="D113" s="8">
        <v>5.4887647776244802E-2</v>
      </c>
      <c r="E113" s="16">
        <v>2.0143884892086301E-2</v>
      </c>
    </row>
    <row r="114" spans="1:5" s="16" customFormat="1" x14ac:dyDescent="0.3">
      <c r="A114" s="8" t="s">
        <v>145</v>
      </c>
      <c r="B114" s="8">
        <v>2.9568740544188801</v>
      </c>
      <c r="C114" s="8">
        <f t="shared" si="1"/>
        <v>1.2594887930197221</v>
      </c>
      <c r="D114" s="8">
        <v>5.5018811794606902E-2</v>
      </c>
      <c r="E114" s="16">
        <v>2.0323741007194199E-2</v>
      </c>
    </row>
    <row r="115" spans="1:5" s="16" customFormat="1" x14ac:dyDescent="0.3">
      <c r="A115" s="8" t="s">
        <v>144</v>
      </c>
      <c r="B115" s="8">
        <v>1.9442905674137101</v>
      </c>
      <c r="C115" s="8">
        <f t="shared" si="1"/>
        <v>1.2495038214659908</v>
      </c>
      <c r="D115" s="8">
        <v>5.6298416353369601E-2</v>
      </c>
      <c r="E115" s="16">
        <v>2.0503597122302201E-2</v>
      </c>
    </row>
    <row r="116" spans="1:5" s="16" customFormat="1" x14ac:dyDescent="0.3">
      <c r="A116" s="8" t="s">
        <v>143</v>
      </c>
      <c r="B116" s="8">
        <v>1.81437009785181</v>
      </c>
      <c r="C116" s="8">
        <f t="shared" si="1"/>
        <v>1.2462834002766374</v>
      </c>
      <c r="D116" s="8">
        <v>5.6717437314171497E-2</v>
      </c>
      <c r="E116" s="16">
        <v>2.0683453237410099E-2</v>
      </c>
    </row>
    <row r="117" spans="1:5" s="16" customFormat="1" x14ac:dyDescent="0.3">
      <c r="A117" s="8" t="s">
        <v>142</v>
      </c>
      <c r="B117" s="8">
        <v>-0.89086616832749599</v>
      </c>
      <c r="C117" s="8">
        <f t="shared" si="1"/>
        <v>1.2428089030937719</v>
      </c>
      <c r="D117" s="8">
        <v>5.7173015225439799E-2</v>
      </c>
      <c r="E117" s="16">
        <v>2.0863309352518001E-2</v>
      </c>
    </row>
    <row r="118" spans="1:5" s="16" customFormat="1" x14ac:dyDescent="0.3">
      <c r="A118" s="8" t="s">
        <v>141</v>
      </c>
      <c r="B118" s="8">
        <v>0.586503018796939</v>
      </c>
      <c r="C118" s="8">
        <f t="shared" si="1"/>
        <v>1.231391746756932</v>
      </c>
      <c r="D118" s="8">
        <v>5.8695965830252897E-2</v>
      </c>
      <c r="E118" s="16">
        <v>2.1043165467625899E-2</v>
      </c>
    </row>
    <row r="119" spans="1:5" s="16" customFormat="1" x14ac:dyDescent="0.3">
      <c r="A119" s="8" t="s">
        <v>140</v>
      </c>
      <c r="B119" s="8">
        <v>1.86976857259746</v>
      </c>
      <c r="C119" s="8">
        <f t="shared" si="1"/>
        <v>1.2271711770420943</v>
      </c>
      <c r="D119" s="8">
        <v>5.9269166928860598E-2</v>
      </c>
      <c r="E119" s="16">
        <v>2.12230215827338E-2</v>
      </c>
    </row>
    <row r="120" spans="1:5" s="16" customFormat="1" x14ac:dyDescent="0.3">
      <c r="A120" s="8" t="s">
        <v>139</v>
      </c>
      <c r="B120" s="8">
        <v>0.315775867905767</v>
      </c>
      <c r="C120" s="8">
        <f t="shared" si="1"/>
        <v>1.2183811297835021</v>
      </c>
      <c r="D120" s="8">
        <v>6.0480987046863097E-2</v>
      </c>
      <c r="E120" s="16">
        <v>2.1402877697841698E-2</v>
      </c>
    </row>
    <row r="121" spans="1:5" s="16" customFormat="1" x14ac:dyDescent="0.3">
      <c r="A121" s="8" t="s">
        <v>138</v>
      </c>
      <c r="B121" s="8">
        <v>1.27905003093937</v>
      </c>
      <c r="C121" s="8">
        <f t="shared" si="1"/>
        <v>1.2182888172481507</v>
      </c>
      <c r="D121" s="8">
        <v>6.0493844098702398E-2</v>
      </c>
      <c r="E121" s="16">
        <v>2.15827338129496E-2</v>
      </c>
    </row>
    <row r="122" spans="1:5" s="16" customFormat="1" x14ac:dyDescent="0.3">
      <c r="A122" s="8" t="s">
        <v>137</v>
      </c>
      <c r="B122" s="8">
        <v>-1.0852278368670301</v>
      </c>
      <c r="C122" s="8">
        <f t="shared" si="1"/>
        <v>1.2135217709296642</v>
      </c>
      <c r="D122" s="8">
        <v>6.1161514227498097E-2</v>
      </c>
      <c r="E122" s="16">
        <v>2.1762589928057598E-2</v>
      </c>
    </row>
    <row r="123" spans="1:5" s="16" customFormat="1" x14ac:dyDescent="0.3">
      <c r="A123" s="8" t="s">
        <v>136</v>
      </c>
      <c r="B123" s="8">
        <v>2.2928734682933798</v>
      </c>
      <c r="C123" s="8">
        <f t="shared" si="1"/>
        <v>1.2120095596570952</v>
      </c>
      <c r="D123" s="8">
        <v>6.13748495230921E-2</v>
      </c>
      <c r="E123" s="16">
        <v>2.19424460431655E-2</v>
      </c>
    </row>
    <row r="124" spans="1:5" s="16" customFormat="1" x14ac:dyDescent="0.3">
      <c r="A124" s="8" t="s">
        <v>135</v>
      </c>
      <c r="B124" s="8">
        <v>2.4981695454094401</v>
      </c>
      <c r="C124" s="8">
        <f t="shared" si="1"/>
        <v>1.1835723218109413</v>
      </c>
      <c r="D124" s="8">
        <v>6.5528115466113201E-2</v>
      </c>
      <c r="E124" s="16">
        <v>2.2122302158273401E-2</v>
      </c>
    </row>
    <row r="125" spans="1:5" s="16" customFormat="1" x14ac:dyDescent="0.3">
      <c r="A125" s="8" t="s">
        <v>134</v>
      </c>
      <c r="B125" s="8">
        <v>-0.97478664266582704</v>
      </c>
      <c r="C125" s="8">
        <f t="shared" si="1"/>
        <v>1.1790507378639747</v>
      </c>
      <c r="D125" s="8">
        <v>6.6213914262608503E-2</v>
      </c>
      <c r="E125" s="16">
        <v>2.2302158273381299E-2</v>
      </c>
    </row>
    <row r="126" spans="1:5" s="16" customFormat="1" x14ac:dyDescent="0.3">
      <c r="A126" s="8" t="s">
        <v>133</v>
      </c>
      <c r="B126" s="8">
        <v>1.69104975911085</v>
      </c>
      <c r="C126" s="8">
        <f t="shared" si="1"/>
        <v>1.1773079755782441</v>
      </c>
      <c r="D126" s="8">
        <v>6.6480155164865495E-2</v>
      </c>
      <c r="E126" s="16">
        <v>2.2482014388489201E-2</v>
      </c>
    </row>
    <row r="127" spans="1:5" s="16" customFormat="1" x14ac:dyDescent="0.3">
      <c r="A127" s="8" t="s">
        <v>132</v>
      </c>
      <c r="B127" s="8">
        <v>-1.23393161388953</v>
      </c>
      <c r="C127" s="8">
        <f t="shared" si="1"/>
        <v>1.1652731117606463</v>
      </c>
      <c r="D127" s="8">
        <v>6.8348169570864398E-2</v>
      </c>
      <c r="E127" s="16">
        <v>2.2661870503597099E-2</v>
      </c>
    </row>
    <row r="128" spans="1:5" s="16" customFormat="1" x14ac:dyDescent="0.3">
      <c r="A128" s="8" t="s">
        <v>284</v>
      </c>
      <c r="B128" s="8">
        <v>3.1743201154002199</v>
      </c>
      <c r="C128" s="8">
        <f t="shared" si="1"/>
        <v>1.1652338710228902</v>
      </c>
      <c r="D128" s="8">
        <v>6.8354345458151403E-2</v>
      </c>
      <c r="E128" s="16">
        <v>2.2841726618705E-2</v>
      </c>
    </row>
    <row r="129" spans="1:5" s="16" customFormat="1" x14ac:dyDescent="0.3">
      <c r="A129" s="8" t="s">
        <v>131</v>
      </c>
      <c r="B129" s="8">
        <v>4.47248777146274</v>
      </c>
      <c r="C129" s="8">
        <f t="shared" si="1"/>
        <v>1.1594885193664237</v>
      </c>
      <c r="D129" s="8">
        <v>6.9264623939270104E-2</v>
      </c>
      <c r="E129" s="16">
        <v>2.3021582733812999E-2</v>
      </c>
    </row>
    <row r="130" spans="1:5" s="16" customFormat="1" x14ac:dyDescent="0.3">
      <c r="A130" s="8" t="s">
        <v>130</v>
      </c>
      <c r="B130" s="8">
        <v>1.6510946701032201</v>
      </c>
      <c r="C130" s="8">
        <f t="shared" ref="C130:C193" si="2">-LOG10(D130)</f>
        <v>1.1449825727909462</v>
      </c>
      <c r="D130" s="8">
        <v>7.1617214792855294E-2</v>
      </c>
      <c r="E130" s="16">
        <v>2.32014388489209E-2</v>
      </c>
    </row>
    <row r="131" spans="1:5" s="16" customFormat="1" x14ac:dyDescent="0.3">
      <c r="A131" s="8" t="s">
        <v>129</v>
      </c>
      <c r="B131" s="8">
        <v>1.6126188436240201</v>
      </c>
      <c r="C131" s="8">
        <f t="shared" si="2"/>
        <v>1.1439572749934306</v>
      </c>
      <c r="D131" s="8">
        <v>7.1786490988535206E-2</v>
      </c>
      <c r="E131" s="16">
        <v>2.3381294964028802E-2</v>
      </c>
    </row>
    <row r="132" spans="1:5" s="16" customFormat="1" x14ac:dyDescent="0.3">
      <c r="A132" s="8" t="s">
        <v>128</v>
      </c>
      <c r="B132" s="8">
        <v>-0.75165303749374501</v>
      </c>
      <c r="C132" s="8">
        <f t="shared" si="2"/>
        <v>1.1430692933623501</v>
      </c>
      <c r="D132" s="8">
        <v>7.1933419629706605E-2</v>
      </c>
      <c r="E132" s="16">
        <v>2.35611510791367E-2</v>
      </c>
    </row>
    <row r="133" spans="1:5" s="16" customFormat="1" x14ac:dyDescent="0.3">
      <c r="A133" s="8" t="s">
        <v>127</v>
      </c>
      <c r="B133" s="8">
        <v>3.3692338096657202</v>
      </c>
      <c r="C133" s="8">
        <f t="shared" si="2"/>
        <v>1.1390708561982301</v>
      </c>
      <c r="D133" s="8">
        <v>7.2598750115029601E-2</v>
      </c>
      <c r="E133" s="16">
        <v>2.3741007194244601E-2</v>
      </c>
    </row>
    <row r="134" spans="1:5" s="16" customFormat="1" x14ac:dyDescent="0.3">
      <c r="A134" s="8" t="s">
        <v>285</v>
      </c>
      <c r="B134" s="8">
        <v>2.1319465177414898</v>
      </c>
      <c r="C134" s="8">
        <f t="shared" si="2"/>
        <v>1.1356573601130018</v>
      </c>
      <c r="D134" s="8">
        <v>7.3171614875405203E-2</v>
      </c>
      <c r="E134" s="16">
        <v>2.3920863309352499E-2</v>
      </c>
    </row>
    <row r="135" spans="1:5" s="16" customFormat="1" x14ac:dyDescent="0.3">
      <c r="A135" s="8" t="s">
        <v>126</v>
      </c>
      <c r="B135" s="8">
        <v>-0.48026512205446298</v>
      </c>
      <c r="C135" s="8">
        <f t="shared" si="2"/>
        <v>1.13228281417012</v>
      </c>
      <c r="D135" s="8">
        <v>7.3742386059612905E-2</v>
      </c>
      <c r="E135" s="16">
        <v>2.41007194244604E-2</v>
      </c>
    </row>
    <row r="136" spans="1:5" s="16" customFormat="1" x14ac:dyDescent="0.3">
      <c r="A136" s="8" t="s">
        <v>125</v>
      </c>
      <c r="B136" s="8">
        <v>1.65970713770407</v>
      </c>
      <c r="C136" s="8">
        <f t="shared" si="2"/>
        <v>1.1248517890745373</v>
      </c>
      <c r="D136" s="8">
        <v>7.5015016810296903E-2</v>
      </c>
      <c r="E136" s="16">
        <v>2.4280575539568298E-2</v>
      </c>
    </row>
    <row r="137" spans="1:5" s="16" customFormat="1" x14ac:dyDescent="0.3">
      <c r="A137" s="8" t="s">
        <v>124</v>
      </c>
      <c r="B137" s="8">
        <v>3.41344228376304</v>
      </c>
      <c r="C137" s="8">
        <f t="shared" si="2"/>
        <v>1.1175450978817154</v>
      </c>
      <c r="D137" s="8">
        <v>7.6287766852655203E-2</v>
      </c>
      <c r="E137" s="16">
        <v>2.4460431654676301E-2</v>
      </c>
    </row>
    <row r="138" spans="1:5" s="16" customFormat="1" x14ac:dyDescent="0.3">
      <c r="A138" s="8" t="s">
        <v>123</v>
      </c>
      <c r="B138" s="8">
        <v>2.8782039074598398</v>
      </c>
      <c r="C138" s="8">
        <f t="shared" si="2"/>
        <v>1.1134417660684301</v>
      </c>
      <c r="D138" s="8">
        <v>7.7011970169324206E-2</v>
      </c>
      <c r="E138" s="16">
        <v>2.4640287769784198E-2</v>
      </c>
    </row>
    <row r="139" spans="1:5" s="16" customFormat="1" x14ac:dyDescent="0.3">
      <c r="A139" s="8" t="s">
        <v>122</v>
      </c>
      <c r="B139" s="8">
        <v>1.30234369856896</v>
      </c>
      <c r="C139" s="8">
        <f t="shared" si="2"/>
        <v>1.1129226710246942</v>
      </c>
      <c r="D139" s="8">
        <v>7.7104074569441197E-2</v>
      </c>
      <c r="E139" s="16">
        <v>2.48201438848921E-2</v>
      </c>
    </row>
    <row r="140" spans="1:5" s="16" customFormat="1" x14ac:dyDescent="0.3">
      <c r="A140" s="8" t="s">
        <v>286</v>
      </c>
      <c r="B140" s="8">
        <v>1.92526912492337</v>
      </c>
      <c r="C140" s="8">
        <f t="shared" si="2"/>
        <v>1.1097336055108478</v>
      </c>
      <c r="D140" s="8">
        <v>7.7672340955233898E-2</v>
      </c>
      <c r="E140" s="16">
        <v>2.5000000000000001E-2</v>
      </c>
    </row>
    <row r="141" spans="1:5" s="16" customFormat="1" x14ac:dyDescent="0.3">
      <c r="A141" s="8" t="s">
        <v>121</v>
      </c>
      <c r="B141" s="8">
        <v>1.69747730428523</v>
      </c>
      <c r="C141" s="8">
        <f t="shared" si="2"/>
        <v>1.1046890430260579</v>
      </c>
      <c r="D141" s="8">
        <v>7.85798068495102E-2</v>
      </c>
      <c r="E141" s="16">
        <v>2.5179856115107899E-2</v>
      </c>
    </row>
    <row r="142" spans="1:5" s="16" customFormat="1" x14ac:dyDescent="0.3">
      <c r="A142" s="8" t="s">
        <v>120</v>
      </c>
      <c r="B142" s="8">
        <v>2.8911612336881101</v>
      </c>
      <c r="C142" s="8">
        <f t="shared" si="2"/>
        <v>1.1003996211541933</v>
      </c>
      <c r="D142" s="8">
        <v>7.9359766047031405E-2</v>
      </c>
      <c r="E142" s="16">
        <v>2.5359712230215801E-2</v>
      </c>
    </row>
    <row r="143" spans="1:5" s="16" customFormat="1" x14ac:dyDescent="0.3">
      <c r="A143" s="8" t="s">
        <v>119</v>
      </c>
      <c r="B143" s="8">
        <v>4.0922151743962196</v>
      </c>
      <c r="C143" s="8">
        <f t="shared" si="2"/>
        <v>1.0983302113347109</v>
      </c>
      <c r="D143" s="8">
        <v>7.9738817083785593E-2</v>
      </c>
      <c r="E143" s="16">
        <v>2.5539568345323699E-2</v>
      </c>
    </row>
    <row r="144" spans="1:5" s="16" customFormat="1" x14ac:dyDescent="0.3">
      <c r="A144" s="8" t="s">
        <v>118</v>
      </c>
      <c r="B144" s="8">
        <v>0.41503749927884398</v>
      </c>
      <c r="C144" s="8">
        <f t="shared" si="2"/>
        <v>1.0889013811412172</v>
      </c>
      <c r="D144" s="8">
        <v>8.1488930670268703E-2</v>
      </c>
      <c r="E144" s="16">
        <v>2.5719424460431701E-2</v>
      </c>
    </row>
    <row r="145" spans="1:5" s="16" customFormat="1" x14ac:dyDescent="0.3">
      <c r="A145" s="8" t="s">
        <v>287</v>
      </c>
      <c r="B145" s="8">
        <v>3.3676410689321301</v>
      </c>
      <c r="C145" s="8">
        <f t="shared" si="2"/>
        <v>1.0886597838524081</v>
      </c>
      <c r="D145" s="8">
        <v>8.1534275436589504E-2</v>
      </c>
      <c r="E145" s="16">
        <v>2.5899280575539599E-2</v>
      </c>
    </row>
    <row r="146" spans="1:5" s="16" customFormat="1" x14ac:dyDescent="0.3">
      <c r="A146" s="8" t="s">
        <v>117</v>
      </c>
      <c r="B146" s="8">
        <v>-9.3616916363640695E-2</v>
      </c>
      <c r="C146" s="8">
        <f t="shared" si="2"/>
        <v>1.0877884835103122</v>
      </c>
      <c r="D146" s="8">
        <v>8.1698017218552396E-2</v>
      </c>
      <c r="E146" s="16">
        <v>2.60791366906475E-2</v>
      </c>
    </row>
    <row r="147" spans="1:5" s="16" customFormat="1" x14ac:dyDescent="0.3">
      <c r="A147" s="8" t="s">
        <v>116</v>
      </c>
      <c r="B147" s="8">
        <v>2.33555068340943</v>
      </c>
      <c r="C147" s="8">
        <f t="shared" si="2"/>
        <v>1.0865243146685293</v>
      </c>
      <c r="D147" s="8">
        <v>8.1936174862312694E-2</v>
      </c>
      <c r="E147" s="16">
        <v>2.6258992805755402E-2</v>
      </c>
    </row>
    <row r="148" spans="1:5" s="16" customFormat="1" x14ac:dyDescent="0.3">
      <c r="A148" s="8" t="s">
        <v>115</v>
      </c>
      <c r="B148" s="8">
        <v>2.42271231463554</v>
      </c>
      <c r="C148" s="8">
        <f t="shared" si="2"/>
        <v>1.083827180706276</v>
      </c>
      <c r="D148" s="8">
        <v>8.2446613048343706E-2</v>
      </c>
      <c r="E148" s="16">
        <v>2.64388489208633E-2</v>
      </c>
    </row>
    <row r="149" spans="1:5" s="16" customFormat="1" x14ac:dyDescent="0.3">
      <c r="A149" s="8" t="s">
        <v>114</v>
      </c>
      <c r="B149" s="8">
        <v>4.8494561821083204</v>
      </c>
      <c r="C149" s="8">
        <f t="shared" si="2"/>
        <v>1.0828536842781844</v>
      </c>
      <c r="D149" s="8">
        <v>8.26316292281703E-2</v>
      </c>
      <c r="E149" s="16">
        <v>2.6618705035971201E-2</v>
      </c>
    </row>
    <row r="150" spans="1:5" s="16" customFormat="1" x14ac:dyDescent="0.3">
      <c r="A150" s="8" t="s">
        <v>113</v>
      </c>
      <c r="B150" s="8">
        <v>1.18423959837727</v>
      </c>
      <c r="C150" s="8">
        <f t="shared" si="2"/>
        <v>1.0769861842982906</v>
      </c>
      <c r="D150" s="8">
        <v>8.37555925888816E-2</v>
      </c>
      <c r="E150" s="16">
        <v>2.6798561151079099E-2</v>
      </c>
    </row>
    <row r="151" spans="1:5" s="16" customFormat="1" x14ac:dyDescent="0.3">
      <c r="A151" s="8" t="s">
        <v>112</v>
      </c>
      <c r="B151" s="8">
        <v>-0.92636938779556</v>
      </c>
      <c r="C151" s="8">
        <f t="shared" si="2"/>
        <v>1.0751193854105243</v>
      </c>
      <c r="D151" s="8">
        <v>8.4116387805976606E-2</v>
      </c>
      <c r="E151" s="16">
        <v>2.6978417266187101E-2</v>
      </c>
    </row>
    <row r="152" spans="1:5" s="16" customFormat="1" x14ac:dyDescent="0.3">
      <c r="A152" s="8" t="s">
        <v>111</v>
      </c>
      <c r="B152" s="8">
        <v>1.6313342695200499</v>
      </c>
      <c r="C152" s="8">
        <f t="shared" si="2"/>
        <v>1.0689985006265195</v>
      </c>
      <c r="D152" s="8">
        <v>8.5310305929538699E-2</v>
      </c>
      <c r="E152" s="16">
        <v>2.7158273381294999E-2</v>
      </c>
    </row>
    <row r="153" spans="1:5" s="16" customFormat="1" x14ac:dyDescent="0.3">
      <c r="A153" s="8" t="s">
        <v>288</v>
      </c>
      <c r="B153" s="8">
        <v>2.2780475018199202</v>
      </c>
      <c r="C153" s="8">
        <f t="shared" si="2"/>
        <v>1.0680573925079546</v>
      </c>
      <c r="D153" s="8">
        <v>8.5495372231563796E-2</v>
      </c>
      <c r="E153" s="16">
        <v>2.7338129496402901E-2</v>
      </c>
    </row>
    <row r="154" spans="1:5" s="16" customFormat="1" x14ac:dyDescent="0.3">
      <c r="A154" s="8" t="s">
        <v>110</v>
      </c>
      <c r="B154" s="8">
        <v>2.8407135190040398</v>
      </c>
      <c r="C154" s="8">
        <f t="shared" si="2"/>
        <v>1.0620580960161963</v>
      </c>
      <c r="D154" s="8">
        <v>8.6684590913971293E-2</v>
      </c>
      <c r="E154" s="16">
        <v>2.7517985611510799E-2</v>
      </c>
    </row>
    <row r="155" spans="1:5" s="16" customFormat="1" x14ac:dyDescent="0.3">
      <c r="A155" s="8" t="s">
        <v>109</v>
      </c>
      <c r="B155" s="8">
        <v>1.80337507114506</v>
      </c>
      <c r="C155" s="8">
        <f t="shared" si="2"/>
        <v>1.0571599845769137</v>
      </c>
      <c r="D155" s="8">
        <v>8.7667781274403098E-2</v>
      </c>
      <c r="E155" s="16">
        <v>2.76978417266187E-2</v>
      </c>
    </row>
    <row r="156" spans="1:5" s="16" customFormat="1" x14ac:dyDescent="0.3">
      <c r="A156" s="8" t="s">
        <v>289</v>
      </c>
      <c r="B156" s="8">
        <v>3.4753380095466602</v>
      </c>
      <c r="C156" s="8">
        <f t="shared" si="2"/>
        <v>1.0526002007338005</v>
      </c>
      <c r="D156" s="8">
        <v>8.8593079748984602E-2</v>
      </c>
      <c r="E156" s="16">
        <v>2.7877697841726602E-2</v>
      </c>
    </row>
    <row r="157" spans="1:5" s="16" customFormat="1" x14ac:dyDescent="0.3">
      <c r="A157" s="8" t="s">
        <v>290</v>
      </c>
      <c r="B157" s="8">
        <v>3.0239135504028698</v>
      </c>
      <c r="C157" s="8">
        <f t="shared" si="2"/>
        <v>1.0525469709016131</v>
      </c>
      <c r="D157" s="8">
        <v>8.8603938933190005E-2</v>
      </c>
      <c r="E157" s="16">
        <v>2.8057553956834499E-2</v>
      </c>
    </row>
    <row r="158" spans="1:5" s="16" customFormat="1" x14ac:dyDescent="0.3">
      <c r="A158" s="8" t="s">
        <v>108</v>
      </c>
      <c r="B158" s="8">
        <v>3.4244430055133002</v>
      </c>
      <c r="C158" s="8">
        <f t="shared" si="2"/>
        <v>1.0522404342015186</v>
      </c>
      <c r="D158" s="8">
        <v>8.8666500047131905E-2</v>
      </c>
      <c r="E158" s="16">
        <v>2.8237410071942502E-2</v>
      </c>
    </row>
    <row r="159" spans="1:5" s="16" customFormat="1" x14ac:dyDescent="0.3">
      <c r="A159" s="8" t="s">
        <v>107</v>
      </c>
      <c r="B159" s="8">
        <v>2.4392398476044699</v>
      </c>
      <c r="C159" s="8">
        <f t="shared" si="2"/>
        <v>1.0511275437051757</v>
      </c>
      <c r="D159" s="8">
        <v>8.8894001540755802E-2</v>
      </c>
      <c r="E159" s="16">
        <v>2.84172661870504E-2</v>
      </c>
    </row>
    <row r="160" spans="1:5" s="16" customFormat="1" x14ac:dyDescent="0.3">
      <c r="A160" s="8" t="s">
        <v>291</v>
      </c>
      <c r="B160" s="8">
        <v>1.98905516580412</v>
      </c>
      <c r="C160" s="8">
        <f t="shared" si="2"/>
        <v>1.0503322467225522</v>
      </c>
      <c r="D160" s="8">
        <v>8.9056936842376103E-2</v>
      </c>
      <c r="E160" s="16">
        <v>2.8597122302158301E-2</v>
      </c>
    </row>
    <row r="161" spans="1:5" s="16" customFormat="1" x14ac:dyDescent="0.3">
      <c r="A161" s="8" t="s">
        <v>106</v>
      </c>
      <c r="B161" s="8">
        <v>1.9986331642360899</v>
      </c>
      <c r="C161" s="8">
        <f t="shared" si="2"/>
        <v>1.0487614285927676</v>
      </c>
      <c r="D161" s="8">
        <v>8.9379633890615498E-2</v>
      </c>
      <c r="E161" s="16">
        <v>2.8776978417266199E-2</v>
      </c>
    </row>
    <row r="162" spans="1:5" s="16" customFormat="1" x14ac:dyDescent="0.3">
      <c r="A162" s="8" t="s">
        <v>105</v>
      </c>
      <c r="B162" s="8">
        <v>0.78514912767617095</v>
      </c>
      <c r="C162" s="8">
        <f t="shared" si="2"/>
        <v>1.0466064504196813</v>
      </c>
      <c r="D162" s="8">
        <v>8.9824239635921302E-2</v>
      </c>
      <c r="E162" s="16">
        <v>2.89568345323741E-2</v>
      </c>
    </row>
    <row r="163" spans="1:5" s="16" customFormat="1" x14ac:dyDescent="0.3">
      <c r="A163" s="8" t="s">
        <v>104</v>
      </c>
      <c r="B163" s="8">
        <v>0.78177042850745404</v>
      </c>
      <c r="C163" s="8">
        <f t="shared" si="2"/>
        <v>1.0448436572700264</v>
      </c>
      <c r="D163" s="8">
        <v>9.0189575482547496E-2</v>
      </c>
      <c r="E163" s="16">
        <v>2.9136690647481998E-2</v>
      </c>
    </row>
    <row r="164" spans="1:5" s="16" customFormat="1" x14ac:dyDescent="0.3">
      <c r="A164" s="8" t="s">
        <v>103</v>
      </c>
      <c r="B164" s="8">
        <v>-0.42549972439508099</v>
      </c>
      <c r="C164" s="8">
        <f t="shared" si="2"/>
        <v>1.0446708039874484</v>
      </c>
      <c r="D164" s="8">
        <v>9.0225478925106198E-2</v>
      </c>
      <c r="E164" s="16">
        <v>2.93165467625899E-2</v>
      </c>
    </row>
    <row r="165" spans="1:5" s="16" customFormat="1" x14ac:dyDescent="0.3">
      <c r="A165" s="8" t="s">
        <v>102</v>
      </c>
      <c r="B165" s="8">
        <v>2.1591451626890699</v>
      </c>
      <c r="C165" s="8">
        <f t="shared" si="2"/>
        <v>1.0425373189617886</v>
      </c>
      <c r="D165" s="8">
        <v>9.0669804859581302E-2</v>
      </c>
      <c r="E165" s="16">
        <v>2.9496402877697801E-2</v>
      </c>
    </row>
    <row r="166" spans="1:5" s="16" customFormat="1" x14ac:dyDescent="0.3">
      <c r="A166" s="8" t="s">
        <v>101</v>
      </c>
      <c r="B166" s="8">
        <v>1.5081469036703301</v>
      </c>
      <c r="C166" s="8">
        <f t="shared" si="2"/>
        <v>1.0412202729333797</v>
      </c>
      <c r="D166" s="8">
        <v>9.0945188421023102E-2</v>
      </c>
      <c r="E166" s="16">
        <v>2.96762589928058E-2</v>
      </c>
    </row>
    <row r="167" spans="1:5" s="16" customFormat="1" x14ac:dyDescent="0.3">
      <c r="A167" s="8" t="s">
        <v>100</v>
      </c>
      <c r="B167" s="8">
        <v>3.55939070955545</v>
      </c>
      <c r="C167" s="8">
        <f t="shared" si="2"/>
        <v>1.0405397552835181</v>
      </c>
      <c r="D167" s="8">
        <v>9.1087806674114896E-2</v>
      </c>
      <c r="E167" s="16">
        <v>2.9856115107913701E-2</v>
      </c>
    </row>
    <row r="168" spans="1:5" s="16" customFormat="1" x14ac:dyDescent="0.3">
      <c r="A168" s="8" t="s">
        <v>99</v>
      </c>
      <c r="B168" s="8">
        <v>3.03588648049146</v>
      </c>
      <c r="C168" s="8">
        <f t="shared" si="2"/>
        <v>1.039207118723098</v>
      </c>
      <c r="D168" s="8">
        <v>9.1367739704700801E-2</v>
      </c>
      <c r="E168" s="16">
        <v>3.0035971223021599E-2</v>
      </c>
    </row>
    <row r="169" spans="1:5" s="16" customFormat="1" x14ac:dyDescent="0.3">
      <c r="A169" s="8" t="s">
        <v>98</v>
      </c>
      <c r="B169" s="8">
        <v>2.04669323544804</v>
      </c>
      <c r="C169" s="8">
        <f t="shared" si="2"/>
        <v>1.0377187715715253</v>
      </c>
      <c r="D169" s="8">
        <v>9.1681398302565206E-2</v>
      </c>
      <c r="E169" s="16">
        <v>3.0215827338129501E-2</v>
      </c>
    </row>
    <row r="170" spans="1:5" s="16" customFormat="1" x14ac:dyDescent="0.3">
      <c r="A170" s="8" t="s">
        <v>97</v>
      </c>
      <c r="B170" s="8">
        <v>2.32533872305001</v>
      </c>
      <c r="C170" s="8">
        <f t="shared" si="2"/>
        <v>1.0304909920460139</v>
      </c>
      <c r="D170" s="8">
        <v>9.3219980543845601E-2</v>
      </c>
      <c r="E170" s="16">
        <v>3.0395683453237399E-2</v>
      </c>
    </row>
    <row r="171" spans="1:5" s="16" customFormat="1" x14ac:dyDescent="0.3">
      <c r="A171" s="8" t="s">
        <v>96</v>
      </c>
      <c r="B171" s="8">
        <v>2.4817688989450999</v>
      </c>
      <c r="C171" s="8">
        <f t="shared" si="2"/>
        <v>1.0276069739471847</v>
      </c>
      <c r="D171" s="8">
        <v>9.3841086201415694E-2</v>
      </c>
      <c r="E171" s="16">
        <v>3.05755395683453E-2</v>
      </c>
    </row>
    <row r="172" spans="1:5" s="16" customFormat="1" x14ac:dyDescent="0.3">
      <c r="A172" s="8" t="s">
        <v>95</v>
      </c>
      <c r="B172" s="8">
        <v>1.6658547383573501</v>
      </c>
      <c r="C172" s="8">
        <f t="shared" si="2"/>
        <v>1.0252481797833721</v>
      </c>
      <c r="D172" s="8">
        <v>9.4352154202950705E-2</v>
      </c>
      <c r="E172" s="16">
        <v>3.0755395683453202E-2</v>
      </c>
    </row>
    <row r="173" spans="1:5" s="16" customFormat="1" x14ac:dyDescent="0.3">
      <c r="A173" s="8" t="s">
        <v>292</v>
      </c>
      <c r="B173" s="8">
        <v>1.9522016609188</v>
      </c>
      <c r="C173" s="8">
        <f t="shared" si="2"/>
        <v>1.0132700802800927</v>
      </c>
      <c r="D173" s="8">
        <v>9.6990661139133696E-2</v>
      </c>
      <c r="E173" s="16">
        <v>3.09352517985611E-2</v>
      </c>
    </row>
    <row r="174" spans="1:5" s="16" customFormat="1" x14ac:dyDescent="0.3">
      <c r="A174" s="8" t="s">
        <v>94</v>
      </c>
      <c r="B174" s="8">
        <v>1.2002236019753501</v>
      </c>
      <c r="C174" s="8">
        <f t="shared" si="2"/>
        <v>1.0123311840859841</v>
      </c>
      <c r="D174" s="8">
        <v>9.7200570941485598E-2</v>
      </c>
      <c r="E174" s="16">
        <v>3.1115107913669102E-2</v>
      </c>
    </row>
    <row r="175" spans="1:5" s="16" customFormat="1" x14ac:dyDescent="0.3">
      <c r="A175" s="8" t="s">
        <v>93</v>
      </c>
      <c r="B175" s="8">
        <v>3.19566020382661</v>
      </c>
      <c r="C175" s="8">
        <f t="shared" si="2"/>
        <v>1.0099100119786846</v>
      </c>
      <c r="D175" s="8">
        <v>9.7743973044864096E-2</v>
      </c>
      <c r="E175" s="16">
        <v>3.1294964028777003E-2</v>
      </c>
    </row>
    <row r="176" spans="1:5" s="16" customFormat="1" x14ac:dyDescent="0.3">
      <c r="A176" s="8" t="s">
        <v>92</v>
      </c>
      <c r="B176" s="8">
        <v>0.93321290878879803</v>
      </c>
      <c r="C176" s="8">
        <f t="shared" si="2"/>
        <v>1.0019565611980572</v>
      </c>
      <c r="D176" s="8">
        <v>9.9550498431145301E-2</v>
      </c>
      <c r="E176" s="16">
        <v>3.1474820143884898E-2</v>
      </c>
    </row>
    <row r="177" spans="1:5" s="16" customFormat="1" x14ac:dyDescent="0.3">
      <c r="A177" s="8" t="s">
        <v>91</v>
      </c>
      <c r="B177" s="8">
        <v>2.0071786525094102</v>
      </c>
      <c r="C177" s="8">
        <f t="shared" si="2"/>
        <v>0.99864218471735211</v>
      </c>
      <c r="D177" s="8">
        <v>0.100313137778131</v>
      </c>
      <c r="E177" s="16">
        <v>3.1654676258992799E-2</v>
      </c>
    </row>
    <row r="178" spans="1:5" s="16" customFormat="1" x14ac:dyDescent="0.3">
      <c r="A178" s="8" t="s">
        <v>90</v>
      </c>
      <c r="B178" s="8">
        <v>3.0426158681276601</v>
      </c>
      <c r="C178" s="8">
        <f t="shared" si="2"/>
        <v>0.98802969319431788</v>
      </c>
      <c r="D178" s="8">
        <v>0.10279460139172999</v>
      </c>
      <c r="E178" s="16">
        <v>3.1834532374100701E-2</v>
      </c>
    </row>
    <row r="179" spans="1:5" s="16" customFormat="1" x14ac:dyDescent="0.3">
      <c r="A179" s="8" t="s">
        <v>89</v>
      </c>
      <c r="B179" s="8">
        <v>1.80612160972683</v>
      </c>
      <c r="C179" s="8">
        <f t="shared" si="2"/>
        <v>0.98732958843565022</v>
      </c>
      <c r="D179" s="8">
        <v>0.102960445147533</v>
      </c>
      <c r="E179" s="16">
        <v>3.2014388489208602E-2</v>
      </c>
    </row>
    <row r="180" spans="1:5" s="16" customFormat="1" x14ac:dyDescent="0.3">
      <c r="A180" s="8" t="s">
        <v>88</v>
      </c>
      <c r="B180" s="8">
        <v>2.0530096845278001</v>
      </c>
      <c r="C180" s="8">
        <f t="shared" si="2"/>
        <v>0.9868486783983359</v>
      </c>
      <c r="D180" s="8">
        <v>0.103074520132186</v>
      </c>
      <c r="E180" s="16">
        <v>3.2194244604316601E-2</v>
      </c>
    </row>
    <row r="181" spans="1:5" s="16" customFormat="1" x14ac:dyDescent="0.3">
      <c r="A181" s="8" t="s">
        <v>87</v>
      </c>
      <c r="B181" s="8">
        <v>1.1793236994445599</v>
      </c>
      <c r="C181" s="8">
        <f t="shared" si="2"/>
        <v>0.98521580579940438</v>
      </c>
      <c r="D181" s="8">
        <v>0.103462792070373</v>
      </c>
      <c r="E181" s="16">
        <v>3.2374100719424502E-2</v>
      </c>
    </row>
    <row r="182" spans="1:5" s="16" customFormat="1" x14ac:dyDescent="0.3">
      <c r="A182" s="8" t="s">
        <v>86</v>
      </c>
      <c r="B182" s="8">
        <v>1.69041709553247</v>
      </c>
      <c r="C182" s="8">
        <f t="shared" si="2"/>
        <v>0.98290264596431121</v>
      </c>
      <c r="D182" s="8">
        <v>0.104015330665247</v>
      </c>
      <c r="E182" s="16">
        <v>3.2553956834532403E-2</v>
      </c>
    </row>
    <row r="183" spans="1:5" s="16" customFormat="1" x14ac:dyDescent="0.3">
      <c r="A183" s="8" t="s">
        <v>85</v>
      </c>
      <c r="B183" s="8">
        <v>1.95734588820175</v>
      </c>
      <c r="C183" s="8">
        <f t="shared" si="2"/>
        <v>0.96297269512447847</v>
      </c>
      <c r="D183" s="8">
        <v>0.10889985584799999</v>
      </c>
      <c r="E183" s="16">
        <v>3.2733812949640298E-2</v>
      </c>
    </row>
    <row r="184" spans="1:5" s="16" customFormat="1" x14ac:dyDescent="0.3">
      <c r="A184" s="8" t="s">
        <v>84</v>
      </c>
      <c r="B184" s="8">
        <v>1.8085188551912399</v>
      </c>
      <c r="C184" s="8">
        <f t="shared" si="2"/>
        <v>0.9600502177903445</v>
      </c>
      <c r="D184" s="8">
        <v>0.10963514168928901</v>
      </c>
      <c r="E184" s="16">
        <v>3.2913669064748199E-2</v>
      </c>
    </row>
    <row r="185" spans="1:5" s="16" customFormat="1" x14ac:dyDescent="0.3">
      <c r="A185" s="8" t="s">
        <v>83</v>
      </c>
      <c r="B185" s="8">
        <v>-0.659479714235231</v>
      </c>
      <c r="C185" s="8">
        <f t="shared" si="2"/>
        <v>0.95464197591845246</v>
      </c>
      <c r="D185" s="8">
        <v>0.111008957481275</v>
      </c>
      <c r="E185" s="16">
        <v>3.3093525179856101E-2</v>
      </c>
    </row>
    <row r="186" spans="1:5" s="16" customFormat="1" x14ac:dyDescent="0.3">
      <c r="A186" s="8" t="s">
        <v>82</v>
      </c>
      <c r="B186" s="8">
        <v>0.44944753006467503</v>
      </c>
      <c r="C186" s="8">
        <f t="shared" si="2"/>
        <v>0.95127960928902955</v>
      </c>
      <c r="D186" s="8">
        <v>0.111871739424797</v>
      </c>
      <c r="E186" s="16">
        <v>3.3273381294964002E-2</v>
      </c>
    </row>
    <row r="187" spans="1:5" s="16" customFormat="1" x14ac:dyDescent="0.3">
      <c r="A187" s="8" t="s">
        <v>81</v>
      </c>
      <c r="B187" s="8">
        <v>4.7753313401355397</v>
      </c>
      <c r="C187" s="8">
        <f t="shared" si="2"/>
        <v>0.94857559060212049</v>
      </c>
      <c r="D187" s="8">
        <v>0.112570451870053</v>
      </c>
      <c r="E187" s="16">
        <v>3.3453237410071897E-2</v>
      </c>
    </row>
    <row r="188" spans="1:5" s="16" customFormat="1" x14ac:dyDescent="0.3">
      <c r="A188" s="8" t="s">
        <v>80</v>
      </c>
      <c r="B188" s="8">
        <v>-0.54621418253399701</v>
      </c>
      <c r="C188" s="8">
        <f t="shared" si="2"/>
        <v>0.94465423633541623</v>
      </c>
      <c r="D188" s="8">
        <v>0.113591481463981</v>
      </c>
      <c r="E188" s="16">
        <v>3.3633093525179902E-2</v>
      </c>
    </row>
    <row r="189" spans="1:5" s="16" customFormat="1" x14ac:dyDescent="0.3">
      <c r="A189" s="8" t="s">
        <v>79</v>
      </c>
      <c r="B189" s="8">
        <v>1.15710684189485</v>
      </c>
      <c r="C189" s="8">
        <f t="shared" si="2"/>
        <v>0.93728004923467334</v>
      </c>
      <c r="D189" s="8">
        <v>0.115536697833173</v>
      </c>
      <c r="E189" s="16">
        <v>3.3812949640287797E-2</v>
      </c>
    </row>
    <row r="190" spans="1:5" s="16" customFormat="1" x14ac:dyDescent="0.3">
      <c r="A190" s="8" t="s">
        <v>293</v>
      </c>
      <c r="B190" s="8">
        <v>1.5437051632433201</v>
      </c>
      <c r="C190" s="8">
        <f t="shared" si="2"/>
        <v>0.93616436646688883</v>
      </c>
      <c r="D190" s="8">
        <v>0.115833887924567</v>
      </c>
      <c r="E190" s="16">
        <v>3.3992805755395698E-2</v>
      </c>
    </row>
    <row r="191" spans="1:5" s="16" customFormat="1" x14ac:dyDescent="0.3">
      <c r="A191" s="8" t="s">
        <v>78</v>
      </c>
      <c r="B191" s="8">
        <v>6.13548189307991</v>
      </c>
      <c r="C191" s="8">
        <f t="shared" si="2"/>
        <v>0.93484060606365804</v>
      </c>
      <c r="D191" s="8">
        <v>0.116187496474032</v>
      </c>
      <c r="E191" s="16">
        <v>3.41726618705036E-2</v>
      </c>
    </row>
    <row r="192" spans="1:5" s="16" customFormat="1" x14ac:dyDescent="0.3">
      <c r="A192" s="8" t="s">
        <v>77</v>
      </c>
      <c r="B192" s="8">
        <v>1.4844450680028001</v>
      </c>
      <c r="C192" s="8">
        <f t="shared" si="2"/>
        <v>0.92812031118438998</v>
      </c>
      <c r="D192" s="8">
        <v>0.117999370056121</v>
      </c>
      <c r="E192" s="16">
        <v>3.4352517985611501E-2</v>
      </c>
    </row>
    <row r="193" spans="1:5" s="16" customFormat="1" x14ac:dyDescent="0.3">
      <c r="A193" s="8" t="s">
        <v>76</v>
      </c>
      <c r="B193" s="8">
        <v>2.07316641256197</v>
      </c>
      <c r="C193" s="8">
        <f t="shared" si="2"/>
        <v>0.92348648496291896</v>
      </c>
      <c r="D193" s="8">
        <v>0.119265138002028</v>
      </c>
      <c r="E193" s="16">
        <v>3.4532374100719403E-2</v>
      </c>
    </row>
    <row r="194" spans="1:5" s="16" customFormat="1" x14ac:dyDescent="0.3">
      <c r="A194" s="8" t="s">
        <v>75</v>
      </c>
      <c r="B194" s="8">
        <v>2.7161709841976598</v>
      </c>
      <c r="C194" s="8">
        <f t="shared" ref="C194:C257" si="3">-LOG10(D194)</f>
        <v>0.91789401276394633</v>
      </c>
      <c r="D194" s="8">
        <v>0.12081086315573</v>
      </c>
      <c r="E194" s="16">
        <v>3.4712230215827297E-2</v>
      </c>
    </row>
    <row r="195" spans="1:5" s="16" customFormat="1" x14ac:dyDescent="0.3">
      <c r="A195" s="8" t="s">
        <v>74</v>
      </c>
      <c r="B195" s="8">
        <v>-0.61178628879686603</v>
      </c>
      <c r="C195" s="8">
        <f t="shared" si="3"/>
        <v>0.90990669870366225</v>
      </c>
      <c r="D195" s="8">
        <v>0.123053310298046</v>
      </c>
      <c r="E195" s="16">
        <v>3.4892086330935303E-2</v>
      </c>
    </row>
    <row r="196" spans="1:5" s="16" customFormat="1" x14ac:dyDescent="0.3">
      <c r="A196" s="8" t="s">
        <v>73</v>
      </c>
      <c r="B196" s="8">
        <v>-0.58093824416236095</v>
      </c>
      <c r="C196" s="8">
        <f t="shared" si="3"/>
        <v>0.90702267047431429</v>
      </c>
      <c r="D196" s="8">
        <v>0.123873192217387</v>
      </c>
      <c r="E196" s="16">
        <v>3.5071942446043197E-2</v>
      </c>
    </row>
    <row r="197" spans="1:5" s="16" customFormat="1" x14ac:dyDescent="0.3">
      <c r="A197" s="8" t="s">
        <v>294</v>
      </c>
      <c r="B197" s="8">
        <v>2.0350064498279101</v>
      </c>
      <c r="C197" s="8">
        <f t="shared" si="3"/>
        <v>0.90608965962620192</v>
      </c>
      <c r="D197" s="8">
        <v>0.12413959962745701</v>
      </c>
      <c r="E197" s="16">
        <v>3.5251798561151099E-2</v>
      </c>
    </row>
    <row r="198" spans="1:5" s="16" customFormat="1" x14ac:dyDescent="0.3">
      <c r="A198" s="8" t="s">
        <v>295</v>
      </c>
      <c r="B198" s="8">
        <v>1.1333991254172</v>
      </c>
      <c r="C198" s="8">
        <f t="shared" si="3"/>
        <v>0.90175759996313487</v>
      </c>
      <c r="D198" s="8">
        <v>0.12538408067976101</v>
      </c>
      <c r="E198" s="16">
        <v>3.5431654676259E-2</v>
      </c>
    </row>
    <row r="199" spans="1:5" s="16" customFormat="1" x14ac:dyDescent="0.3">
      <c r="A199" s="8" t="s">
        <v>72</v>
      </c>
      <c r="B199" s="8">
        <v>3.8966164870537399</v>
      </c>
      <c r="C199" s="8">
        <f t="shared" si="3"/>
        <v>0.89992294173760201</v>
      </c>
      <c r="D199" s="8">
        <v>0.12591488067847201</v>
      </c>
      <c r="E199" s="16">
        <v>3.5611510791366902E-2</v>
      </c>
    </row>
    <row r="200" spans="1:5" s="16" customFormat="1" x14ac:dyDescent="0.3">
      <c r="A200" s="8" t="s">
        <v>71</v>
      </c>
      <c r="B200" s="8">
        <v>0.94832396522767803</v>
      </c>
      <c r="C200" s="8">
        <f t="shared" si="3"/>
        <v>0.89368206303452502</v>
      </c>
      <c r="D200" s="8">
        <v>0.12773736023281401</v>
      </c>
      <c r="E200" s="16">
        <v>3.5791366906474803E-2</v>
      </c>
    </row>
    <row r="201" spans="1:5" s="16" customFormat="1" x14ac:dyDescent="0.3">
      <c r="A201" s="8" t="s">
        <v>70</v>
      </c>
      <c r="B201" s="8">
        <v>1.6331403126111199</v>
      </c>
      <c r="C201" s="8">
        <f t="shared" si="3"/>
        <v>0.89329856509868311</v>
      </c>
      <c r="D201" s="8">
        <v>0.12785020681745399</v>
      </c>
      <c r="E201" s="16">
        <v>3.5971223021582698E-2</v>
      </c>
    </row>
    <row r="202" spans="1:5" s="16" customFormat="1" x14ac:dyDescent="0.3">
      <c r="A202" s="8" t="s">
        <v>69</v>
      </c>
      <c r="B202" s="8">
        <v>2.23151975692197</v>
      </c>
      <c r="C202" s="8">
        <f t="shared" si="3"/>
        <v>0.89304439835798166</v>
      </c>
      <c r="D202" s="8">
        <v>0.127925051841624</v>
      </c>
      <c r="E202" s="16">
        <v>3.6151079136690703E-2</v>
      </c>
    </row>
    <row r="203" spans="1:5" s="16" customFormat="1" x14ac:dyDescent="0.3">
      <c r="A203" s="8" t="s">
        <v>68</v>
      </c>
      <c r="B203" s="8">
        <v>-0.76009546900476099</v>
      </c>
      <c r="C203" s="8">
        <f t="shared" si="3"/>
        <v>0.89235271080317258</v>
      </c>
      <c r="D203" s="8">
        <v>0.128128956497185</v>
      </c>
      <c r="E203" s="16">
        <v>3.6330935251798598E-2</v>
      </c>
    </row>
    <row r="204" spans="1:5" s="16" customFormat="1" x14ac:dyDescent="0.3">
      <c r="A204" s="8" t="s">
        <v>67</v>
      </c>
      <c r="B204" s="8">
        <v>1.6979234934379099</v>
      </c>
      <c r="C204" s="8">
        <f t="shared" si="3"/>
        <v>0.89072975997972625</v>
      </c>
      <c r="D204" s="8">
        <v>0.128608667927365</v>
      </c>
      <c r="E204" s="16">
        <v>3.6510791366906499E-2</v>
      </c>
    </row>
    <row r="205" spans="1:5" s="16" customFormat="1" x14ac:dyDescent="0.3">
      <c r="A205" s="8" t="s">
        <v>66</v>
      </c>
      <c r="B205" s="8">
        <v>1.0511189348191301</v>
      </c>
      <c r="C205" s="8">
        <f t="shared" si="3"/>
        <v>0.88617118668183148</v>
      </c>
      <c r="D205" s="8">
        <v>0.12996571887095501</v>
      </c>
      <c r="E205" s="16">
        <v>3.66906474820144E-2</v>
      </c>
    </row>
    <row r="206" spans="1:5" s="16" customFormat="1" x14ac:dyDescent="0.3">
      <c r="A206" s="8" t="s">
        <v>296</v>
      </c>
      <c r="B206" s="8">
        <v>2.14015218435385</v>
      </c>
      <c r="C206" s="8">
        <f t="shared" si="3"/>
        <v>0.87649580970524499</v>
      </c>
      <c r="D206" s="8">
        <v>0.13289363793210601</v>
      </c>
      <c r="E206" s="16">
        <v>3.6870503597122302E-2</v>
      </c>
    </row>
    <row r="207" spans="1:5" s="16" customFormat="1" x14ac:dyDescent="0.3">
      <c r="A207" s="8" t="s">
        <v>65</v>
      </c>
      <c r="B207" s="8">
        <v>3.3398500028846199</v>
      </c>
      <c r="C207" s="8">
        <f t="shared" si="3"/>
        <v>0.8720620473481655</v>
      </c>
      <c r="D207" s="8">
        <v>0.13425731349525799</v>
      </c>
      <c r="E207" s="16">
        <v>3.7050359712230203E-2</v>
      </c>
    </row>
    <row r="208" spans="1:5" s="16" customFormat="1" x14ac:dyDescent="0.3">
      <c r="A208" s="8" t="s">
        <v>64</v>
      </c>
      <c r="B208" s="8">
        <v>0.70830183591406304</v>
      </c>
      <c r="C208" s="8">
        <f t="shared" si="3"/>
        <v>0.87066883716653154</v>
      </c>
      <c r="D208" s="8">
        <v>0.13468870051409099</v>
      </c>
      <c r="E208" s="16">
        <v>3.7230215827338098E-2</v>
      </c>
    </row>
    <row r="209" spans="1:5" s="16" customFormat="1" x14ac:dyDescent="0.3">
      <c r="A209" s="8" t="s">
        <v>63</v>
      </c>
      <c r="B209" s="8">
        <v>1.2733737942582</v>
      </c>
      <c r="C209" s="8">
        <f t="shared" si="3"/>
        <v>0.86577710727756041</v>
      </c>
      <c r="D209" s="8">
        <v>0.136214359532118</v>
      </c>
      <c r="E209" s="16">
        <v>3.7410071942446103E-2</v>
      </c>
    </row>
    <row r="210" spans="1:5" s="16" customFormat="1" x14ac:dyDescent="0.3">
      <c r="A210" s="8" t="s">
        <v>62</v>
      </c>
      <c r="B210" s="8">
        <v>0.82851953205564599</v>
      </c>
      <c r="C210" s="8">
        <f t="shared" si="3"/>
        <v>0.86427842218208228</v>
      </c>
      <c r="D210" s="8">
        <v>0.13668522682817599</v>
      </c>
      <c r="E210" s="16">
        <v>3.7589928057553998E-2</v>
      </c>
    </row>
    <row r="211" spans="1:5" s="16" customFormat="1" x14ac:dyDescent="0.3">
      <c r="A211" s="8" t="s">
        <v>61</v>
      </c>
      <c r="B211" s="8">
        <v>3.2386526332625998</v>
      </c>
      <c r="C211" s="8">
        <f t="shared" si="3"/>
        <v>0.86062028147359948</v>
      </c>
      <c r="D211" s="8">
        <v>0.13784141368229899</v>
      </c>
      <c r="E211" s="16">
        <v>3.7769784172661899E-2</v>
      </c>
    </row>
    <row r="212" spans="1:5" s="16" customFormat="1" x14ac:dyDescent="0.3">
      <c r="A212" s="8" t="s">
        <v>60</v>
      </c>
      <c r="B212" s="8">
        <v>1.5464775488322999</v>
      </c>
      <c r="C212" s="8">
        <f t="shared" si="3"/>
        <v>0.85928763897185378</v>
      </c>
      <c r="D212" s="8">
        <v>0.138265032807359</v>
      </c>
      <c r="E212" s="16">
        <v>3.7949640287769801E-2</v>
      </c>
    </row>
    <row r="213" spans="1:5" s="16" customFormat="1" x14ac:dyDescent="0.3">
      <c r="A213" s="8" t="s">
        <v>59</v>
      </c>
      <c r="B213" s="8">
        <v>0.484522599600128</v>
      </c>
      <c r="C213" s="8">
        <f t="shared" si="3"/>
        <v>0.8525571644059774</v>
      </c>
      <c r="D213" s="8">
        <v>0.14042448364097501</v>
      </c>
      <c r="E213" s="16">
        <v>3.8129496402877702E-2</v>
      </c>
    </row>
    <row r="214" spans="1:5" s="16" customFormat="1" x14ac:dyDescent="0.3">
      <c r="A214" s="8" t="s">
        <v>58</v>
      </c>
      <c r="B214" s="8">
        <v>1.15080034636339</v>
      </c>
      <c r="C214" s="8">
        <f t="shared" si="3"/>
        <v>0.85254755562704054</v>
      </c>
      <c r="D214" s="8">
        <v>0.14042759057141899</v>
      </c>
      <c r="E214" s="16">
        <v>3.8309352517985597E-2</v>
      </c>
    </row>
    <row r="215" spans="1:5" s="16" customFormat="1" x14ac:dyDescent="0.3">
      <c r="A215" s="8" t="s">
        <v>57</v>
      </c>
      <c r="B215" s="8">
        <v>-0.205296836777241</v>
      </c>
      <c r="C215" s="8">
        <f t="shared" si="3"/>
        <v>0.85047268021689992</v>
      </c>
      <c r="D215" s="8">
        <v>0.141100099427172</v>
      </c>
      <c r="E215" s="16">
        <v>3.8489208633093498E-2</v>
      </c>
    </row>
    <row r="216" spans="1:5" s="16" customFormat="1" x14ac:dyDescent="0.3">
      <c r="A216" s="8" t="s">
        <v>56</v>
      </c>
      <c r="B216" s="8">
        <v>-0.31526436460635199</v>
      </c>
      <c r="C216" s="8">
        <f t="shared" si="3"/>
        <v>0.84436956589697632</v>
      </c>
      <c r="D216" s="8">
        <v>0.14309696874587899</v>
      </c>
      <c r="E216" s="16">
        <v>3.86690647482014E-2</v>
      </c>
    </row>
    <row r="217" spans="1:5" s="16" customFormat="1" x14ac:dyDescent="0.3">
      <c r="A217" s="8" t="s">
        <v>55</v>
      </c>
      <c r="B217" s="8">
        <v>0.950820004046256</v>
      </c>
      <c r="C217" s="8">
        <f t="shared" si="3"/>
        <v>0.83474115924293302</v>
      </c>
      <c r="D217" s="8">
        <v>0.146304889599568</v>
      </c>
      <c r="E217" s="16">
        <v>3.8848920863309398E-2</v>
      </c>
    </row>
    <row r="218" spans="1:5" s="16" customFormat="1" x14ac:dyDescent="0.3">
      <c r="A218" s="8" t="s">
        <v>54</v>
      </c>
      <c r="B218" s="8">
        <v>1.58541879709276</v>
      </c>
      <c r="C218" s="8">
        <f t="shared" si="3"/>
        <v>0.83191779820308254</v>
      </c>
      <c r="D218" s="8">
        <v>0.147259120315966</v>
      </c>
      <c r="E218" s="16">
        <v>3.90287769784173E-2</v>
      </c>
    </row>
    <row r="219" spans="1:5" s="16" customFormat="1" x14ac:dyDescent="0.3">
      <c r="A219" s="8" t="s">
        <v>53</v>
      </c>
      <c r="B219" s="8">
        <v>0.67875098022090996</v>
      </c>
      <c r="C219" s="8">
        <f t="shared" si="3"/>
        <v>0.82556769233984528</v>
      </c>
      <c r="D219" s="8">
        <v>0.14942811145427001</v>
      </c>
      <c r="E219" s="16">
        <v>3.9208633093525201E-2</v>
      </c>
    </row>
    <row r="220" spans="1:5" s="16" customFormat="1" x14ac:dyDescent="0.3">
      <c r="A220" s="8" t="s">
        <v>52</v>
      </c>
      <c r="B220" s="8">
        <v>3.83593723759035</v>
      </c>
      <c r="C220" s="8">
        <f t="shared" si="3"/>
        <v>0.81717801306986337</v>
      </c>
      <c r="D220" s="8">
        <v>0.152342818745727</v>
      </c>
      <c r="E220" s="16">
        <v>3.9388489208633103E-2</v>
      </c>
    </row>
    <row r="221" spans="1:5" s="16" customFormat="1" x14ac:dyDescent="0.3">
      <c r="A221" s="8" t="s">
        <v>51</v>
      </c>
      <c r="B221" s="8">
        <v>-0.53696234788323505</v>
      </c>
      <c r="C221" s="8">
        <f t="shared" si="3"/>
        <v>0.81509851624027119</v>
      </c>
      <c r="D221" s="8">
        <v>0.15307401860896699</v>
      </c>
      <c r="E221" s="16">
        <v>3.9568345323740997E-2</v>
      </c>
    </row>
    <row r="222" spans="1:5" s="16" customFormat="1" x14ac:dyDescent="0.3">
      <c r="A222" s="8" t="s">
        <v>50</v>
      </c>
      <c r="B222" s="8">
        <v>0.54316269071291801</v>
      </c>
      <c r="C222" s="8">
        <f t="shared" si="3"/>
        <v>0.80311305152545498</v>
      </c>
      <c r="D222" s="8">
        <v>0.15735731931181099</v>
      </c>
      <c r="E222" s="16">
        <v>3.9748201438848899E-2</v>
      </c>
    </row>
    <row r="223" spans="1:5" s="16" customFormat="1" x14ac:dyDescent="0.3">
      <c r="A223" s="8" t="s">
        <v>49</v>
      </c>
      <c r="B223" s="8">
        <v>0.83325390922519504</v>
      </c>
      <c r="C223" s="8">
        <f t="shared" si="3"/>
        <v>0.79966378202865995</v>
      </c>
      <c r="D223" s="8">
        <v>0.158612064506611</v>
      </c>
      <c r="E223" s="16">
        <v>3.99280575539568E-2</v>
      </c>
    </row>
    <row r="224" spans="1:5" s="16" customFormat="1" x14ac:dyDescent="0.3">
      <c r="A224" s="8" t="s">
        <v>48</v>
      </c>
      <c r="B224" s="8">
        <v>0.40484173217295499</v>
      </c>
      <c r="C224" s="8">
        <f t="shared" si="3"/>
        <v>0.78858138970952307</v>
      </c>
      <c r="D224" s="8">
        <v>0.16271163545088699</v>
      </c>
      <c r="E224" s="16">
        <v>4.0107913669064799E-2</v>
      </c>
    </row>
    <row r="225" spans="1:5" s="16" customFormat="1" x14ac:dyDescent="0.3">
      <c r="A225" s="8" t="s">
        <v>297</v>
      </c>
      <c r="B225" s="8">
        <v>-0.466353753873538</v>
      </c>
      <c r="C225" s="8">
        <f t="shared" si="3"/>
        <v>0.78347802812584666</v>
      </c>
      <c r="D225" s="8">
        <v>0.16463492565038701</v>
      </c>
      <c r="E225" s="16">
        <v>4.02877697841727E-2</v>
      </c>
    </row>
    <row r="226" spans="1:5" s="16" customFormat="1" x14ac:dyDescent="0.3">
      <c r="A226" s="8" t="s">
        <v>47</v>
      </c>
      <c r="B226" s="8">
        <v>0.74577149154154698</v>
      </c>
      <c r="C226" s="8">
        <f t="shared" si="3"/>
        <v>0.77630769819611578</v>
      </c>
      <c r="D226" s="8">
        <v>0.167375659714533</v>
      </c>
      <c r="E226" s="16">
        <v>4.0467625899280601E-2</v>
      </c>
    </row>
    <row r="227" spans="1:5" s="16" customFormat="1" x14ac:dyDescent="0.3">
      <c r="A227" s="8" t="s">
        <v>46</v>
      </c>
      <c r="B227" s="8">
        <v>0.91501847649191903</v>
      </c>
      <c r="C227" s="8">
        <f t="shared" si="3"/>
        <v>0.77046827379726757</v>
      </c>
      <c r="D227" s="8">
        <v>0.169641352461191</v>
      </c>
      <c r="E227" s="16">
        <v>4.0647482014388503E-2</v>
      </c>
    </row>
    <row r="228" spans="1:5" s="16" customFormat="1" x14ac:dyDescent="0.3">
      <c r="A228" s="8" t="s">
        <v>45</v>
      </c>
      <c r="B228" s="8">
        <v>0.83201697629187299</v>
      </c>
      <c r="C228" s="8">
        <f t="shared" si="3"/>
        <v>0.76695493526993186</v>
      </c>
      <c r="D228" s="8">
        <v>0.171019276467827</v>
      </c>
      <c r="E228" s="16">
        <v>4.0827338129496397E-2</v>
      </c>
    </row>
    <row r="229" spans="1:5" s="16" customFormat="1" x14ac:dyDescent="0.3">
      <c r="A229" s="8" t="s">
        <v>44</v>
      </c>
      <c r="B229" s="8">
        <v>0.77381107380847203</v>
      </c>
      <c r="C229" s="8">
        <f t="shared" si="3"/>
        <v>0.76526829884055891</v>
      </c>
      <c r="D229" s="8">
        <v>0.17168474239047701</v>
      </c>
      <c r="E229" s="16">
        <v>4.1007194244604299E-2</v>
      </c>
    </row>
    <row r="230" spans="1:5" s="16" customFormat="1" x14ac:dyDescent="0.3">
      <c r="A230" s="8" t="s">
        <v>43</v>
      </c>
      <c r="B230" s="8">
        <v>1.8198195442520799</v>
      </c>
      <c r="C230" s="8">
        <f t="shared" si="3"/>
        <v>0.7612353018421264</v>
      </c>
      <c r="D230" s="8">
        <v>0.173286487282241</v>
      </c>
      <c r="E230" s="16">
        <v>4.11870503597122E-2</v>
      </c>
    </row>
    <row r="231" spans="1:5" s="16" customFormat="1" x14ac:dyDescent="0.3">
      <c r="A231" s="8" t="s">
        <v>298</v>
      </c>
      <c r="B231" s="8">
        <v>1.1963972128035001</v>
      </c>
      <c r="C231" s="8">
        <f t="shared" si="3"/>
        <v>0.75095588349553521</v>
      </c>
      <c r="D231" s="8">
        <v>0.177436971576999</v>
      </c>
      <c r="E231" s="16">
        <v>4.1366906474820102E-2</v>
      </c>
    </row>
    <row r="232" spans="1:5" s="16" customFormat="1" x14ac:dyDescent="0.3">
      <c r="A232" s="8" t="s">
        <v>42</v>
      </c>
      <c r="B232" s="8">
        <v>1.3725074553655401</v>
      </c>
      <c r="C232" s="8">
        <f t="shared" si="3"/>
        <v>0.74029471989006013</v>
      </c>
      <c r="D232" s="8">
        <v>0.181846639644553</v>
      </c>
      <c r="E232" s="16">
        <v>4.15467625899281E-2</v>
      </c>
    </row>
    <row r="233" spans="1:5" s="16" customFormat="1" x14ac:dyDescent="0.3">
      <c r="A233" s="8" t="s">
        <v>299</v>
      </c>
      <c r="B233" s="8">
        <v>2.2799114604138002</v>
      </c>
      <c r="C233" s="8">
        <f t="shared" si="3"/>
        <v>0.7096903890762889</v>
      </c>
      <c r="D233" s="8">
        <v>0.195123515029928</v>
      </c>
      <c r="E233" s="16">
        <v>4.1726618705036002E-2</v>
      </c>
    </row>
    <row r="234" spans="1:5" s="16" customFormat="1" x14ac:dyDescent="0.3">
      <c r="A234" s="8" t="s">
        <v>41</v>
      </c>
      <c r="B234" s="8">
        <v>-0.47045061959744999</v>
      </c>
      <c r="C234" s="8">
        <f t="shared" si="3"/>
        <v>0.70075373565695664</v>
      </c>
      <c r="D234" s="8">
        <v>0.19918024596654699</v>
      </c>
      <c r="E234" s="16">
        <v>4.1906474820143903E-2</v>
      </c>
    </row>
    <row r="235" spans="1:5" s="16" customFormat="1" x14ac:dyDescent="0.3">
      <c r="A235" s="8" t="s">
        <v>40</v>
      </c>
      <c r="B235" s="8">
        <v>0.42541131417273897</v>
      </c>
      <c r="C235" s="8">
        <f t="shared" si="3"/>
        <v>0.68035215981844155</v>
      </c>
      <c r="D235" s="8">
        <v>0.20876026533886299</v>
      </c>
      <c r="E235" s="16">
        <v>4.2086330935251798E-2</v>
      </c>
    </row>
    <row r="236" spans="1:5" s="16" customFormat="1" x14ac:dyDescent="0.3">
      <c r="A236" s="8" t="s">
        <v>300</v>
      </c>
      <c r="B236" s="8">
        <v>0.44126904085202301</v>
      </c>
      <c r="C236" s="8">
        <f t="shared" si="3"/>
        <v>0.67082046885107449</v>
      </c>
      <c r="D236" s="8">
        <v>0.21339268657926699</v>
      </c>
      <c r="E236" s="16">
        <v>4.2266187050359699E-2</v>
      </c>
    </row>
    <row r="237" spans="1:5" s="16" customFormat="1" x14ac:dyDescent="0.3">
      <c r="A237" s="8" t="s">
        <v>39</v>
      </c>
      <c r="B237" s="8">
        <v>-0.50460910375412704</v>
      </c>
      <c r="C237" s="8">
        <f t="shared" si="3"/>
        <v>0.66642698745211759</v>
      </c>
      <c r="D237" s="8">
        <v>0.21556240114497899</v>
      </c>
      <c r="E237" s="16">
        <v>4.2446043165467601E-2</v>
      </c>
    </row>
    <row r="238" spans="1:5" s="16" customFormat="1" x14ac:dyDescent="0.3">
      <c r="A238" s="8" t="s">
        <v>38</v>
      </c>
      <c r="B238" s="8">
        <v>0.435666670779703</v>
      </c>
      <c r="C238" s="8">
        <f t="shared" si="3"/>
        <v>0.65807376633956238</v>
      </c>
      <c r="D238" s="8">
        <v>0.21974865907924701</v>
      </c>
      <c r="E238" s="16">
        <v>4.2625899280575502E-2</v>
      </c>
    </row>
    <row r="239" spans="1:5" s="16" customFormat="1" x14ac:dyDescent="0.3">
      <c r="A239" s="8" t="s">
        <v>37</v>
      </c>
      <c r="B239" s="8">
        <v>0.90149152125281296</v>
      </c>
      <c r="C239" s="8">
        <f t="shared" si="3"/>
        <v>0.65750557827721268</v>
      </c>
      <c r="D239" s="8">
        <v>0.220036344698011</v>
      </c>
      <c r="E239" s="16">
        <v>4.2805755395683501E-2</v>
      </c>
    </row>
    <row r="240" spans="1:5" s="16" customFormat="1" x14ac:dyDescent="0.3">
      <c r="A240" s="8" t="s">
        <v>36</v>
      </c>
      <c r="B240" s="8">
        <v>0.96636922211872001</v>
      </c>
      <c r="C240" s="8">
        <f t="shared" si="3"/>
        <v>0.65723124905103925</v>
      </c>
      <c r="D240" s="8">
        <v>0.22017537816758401</v>
      </c>
      <c r="E240" s="16">
        <v>4.2985611510791402E-2</v>
      </c>
    </row>
    <row r="241" spans="1:5" s="16" customFormat="1" x14ac:dyDescent="0.3">
      <c r="A241" s="8" t="s">
        <v>35</v>
      </c>
      <c r="B241" s="8">
        <v>-0.312264997536643</v>
      </c>
      <c r="C241" s="8">
        <f t="shared" si="3"/>
        <v>0.65310040485346743</v>
      </c>
      <c r="D241" s="8">
        <v>0.22227959414519699</v>
      </c>
      <c r="E241" s="16">
        <v>4.3165467625899297E-2</v>
      </c>
    </row>
    <row r="242" spans="1:5" s="16" customFormat="1" x14ac:dyDescent="0.3">
      <c r="A242" s="8" t="s">
        <v>301</v>
      </c>
      <c r="B242" s="8">
        <v>0.56616490526703001</v>
      </c>
      <c r="C242" s="8">
        <f t="shared" si="3"/>
        <v>0.63377633276403644</v>
      </c>
      <c r="D242" s="8">
        <v>0.232393334373107</v>
      </c>
      <c r="E242" s="16">
        <v>4.3345323741007198E-2</v>
      </c>
    </row>
    <row r="243" spans="1:5" s="16" customFormat="1" x14ac:dyDescent="0.3">
      <c r="A243" s="8" t="s">
        <v>34</v>
      </c>
      <c r="B243" s="8">
        <v>0.19043065687695401</v>
      </c>
      <c r="C243" s="8">
        <f t="shared" si="3"/>
        <v>0.63106172763077428</v>
      </c>
      <c r="D243" s="8">
        <v>0.2338504836043</v>
      </c>
      <c r="E243" s="16">
        <v>4.35251798561151E-2</v>
      </c>
    </row>
    <row r="244" spans="1:5" s="16" customFormat="1" x14ac:dyDescent="0.3">
      <c r="A244" s="8" t="s">
        <v>33</v>
      </c>
      <c r="B244" s="8">
        <v>-0.620831860220316</v>
      </c>
      <c r="C244" s="8">
        <f t="shared" si="3"/>
        <v>0.62757568619723691</v>
      </c>
      <c r="D244" s="8">
        <v>0.23573513353278699</v>
      </c>
      <c r="E244" s="16">
        <v>4.3705035971223001E-2</v>
      </c>
    </row>
    <row r="245" spans="1:5" s="16" customFormat="1" x14ac:dyDescent="0.3">
      <c r="A245" s="8" t="s">
        <v>32</v>
      </c>
      <c r="B245" s="8">
        <v>0.63991091011904699</v>
      </c>
      <c r="C245" s="8">
        <f t="shared" si="3"/>
        <v>0.61690953531410286</v>
      </c>
      <c r="D245" s="8">
        <v>0.241596403371383</v>
      </c>
      <c r="E245" s="16">
        <v>4.3884892086330902E-2</v>
      </c>
    </row>
    <row r="246" spans="1:5" s="16" customFormat="1" x14ac:dyDescent="0.3">
      <c r="A246" s="8" t="s">
        <v>31</v>
      </c>
      <c r="B246" s="8">
        <v>-0.31292750559673699</v>
      </c>
      <c r="C246" s="8">
        <f t="shared" si="3"/>
        <v>0.59005479081696643</v>
      </c>
      <c r="D246" s="8">
        <v>0.25700715207594299</v>
      </c>
      <c r="E246" s="16">
        <v>4.4064748201438797E-2</v>
      </c>
    </row>
    <row r="247" spans="1:5" s="16" customFormat="1" x14ac:dyDescent="0.3">
      <c r="A247" s="8" t="s">
        <v>30</v>
      </c>
      <c r="B247" s="8">
        <v>0.49738196050759498</v>
      </c>
      <c r="C247" s="8">
        <f t="shared" si="3"/>
        <v>0.57970538324435106</v>
      </c>
      <c r="D247" s="8">
        <v>0.26320529188505398</v>
      </c>
      <c r="E247" s="16">
        <v>4.4244604316546803E-2</v>
      </c>
    </row>
    <row r="248" spans="1:5" s="16" customFormat="1" x14ac:dyDescent="0.3">
      <c r="A248" s="8" t="s">
        <v>302</v>
      </c>
      <c r="B248" s="8">
        <v>-0.20255462442619901</v>
      </c>
      <c r="C248" s="8">
        <f t="shared" si="3"/>
        <v>0.57789864231559573</v>
      </c>
      <c r="D248" s="8">
        <v>0.26430255270485098</v>
      </c>
      <c r="E248" s="16">
        <v>4.4424460431654697E-2</v>
      </c>
    </row>
    <row r="249" spans="1:5" s="16" customFormat="1" x14ac:dyDescent="0.3">
      <c r="A249" s="8" t="s">
        <v>29</v>
      </c>
      <c r="B249" s="8">
        <v>-0.32740322495351298</v>
      </c>
      <c r="C249" s="8">
        <f t="shared" si="3"/>
        <v>0.56826950764691986</v>
      </c>
      <c r="D249" s="8">
        <v>0.270228090464532</v>
      </c>
      <c r="E249" s="16">
        <v>4.4604316546762598E-2</v>
      </c>
    </row>
    <row r="250" spans="1:5" s="16" customFormat="1" x14ac:dyDescent="0.3">
      <c r="A250" s="8" t="s">
        <v>28</v>
      </c>
      <c r="B250" s="8">
        <v>0.50862644332602502</v>
      </c>
      <c r="C250" s="8">
        <f t="shared" si="3"/>
        <v>0.56414914655133297</v>
      </c>
      <c r="D250" s="8">
        <v>0.27280407510003701</v>
      </c>
      <c r="E250" s="16">
        <v>4.47841726618705E-2</v>
      </c>
    </row>
    <row r="251" spans="1:5" s="16" customFormat="1" x14ac:dyDescent="0.3">
      <c r="A251" s="8" t="s">
        <v>27</v>
      </c>
      <c r="B251" s="8">
        <v>0.311201688294304</v>
      </c>
      <c r="C251" s="8">
        <f t="shared" si="3"/>
        <v>0.55565443212532373</v>
      </c>
      <c r="D251" s="8">
        <v>0.27819259642449701</v>
      </c>
      <c r="E251" s="16">
        <v>4.4964028776978401E-2</v>
      </c>
    </row>
    <row r="252" spans="1:5" s="16" customFormat="1" x14ac:dyDescent="0.3">
      <c r="A252" s="8" t="s">
        <v>26</v>
      </c>
      <c r="B252" s="8">
        <v>7.4424841126554703E-2</v>
      </c>
      <c r="C252" s="8">
        <f t="shared" si="3"/>
        <v>0.52420034920260328</v>
      </c>
      <c r="D252" s="8">
        <v>0.299088456018617</v>
      </c>
      <c r="E252" s="16">
        <v>4.5143884892086303E-2</v>
      </c>
    </row>
    <row r="253" spans="1:5" s="16" customFormat="1" x14ac:dyDescent="0.3">
      <c r="A253" s="8" t="s">
        <v>25</v>
      </c>
      <c r="B253" s="8">
        <v>0.17059352075624301</v>
      </c>
      <c r="C253" s="8">
        <f t="shared" si="3"/>
        <v>0.52026589233105858</v>
      </c>
      <c r="D253" s="8">
        <v>0.30181033518928801</v>
      </c>
      <c r="E253" s="16">
        <v>4.5323741007194301E-2</v>
      </c>
    </row>
    <row r="254" spans="1:5" s="16" customFormat="1" x14ac:dyDescent="0.3">
      <c r="A254" s="8" t="s">
        <v>24</v>
      </c>
      <c r="B254" s="8">
        <v>0.50250034052918302</v>
      </c>
      <c r="C254" s="8">
        <f t="shared" si="3"/>
        <v>0.51956736868742559</v>
      </c>
      <c r="D254" s="8">
        <v>0.30229616058793402</v>
      </c>
      <c r="E254" s="16">
        <v>4.5503597122302203E-2</v>
      </c>
    </row>
    <row r="255" spans="1:5" s="16" customFormat="1" x14ac:dyDescent="0.3">
      <c r="A255" s="8" t="s">
        <v>23</v>
      </c>
      <c r="B255" s="8">
        <v>0.120924782259606</v>
      </c>
      <c r="C255" s="8">
        <f t="shared" si="3"/>
        <v>0.50795482747566023</v>
      </c>
      <c r="D255" s="8">
        <v>0.31048825212834602</v>
      </c>
      <c r="E255" s="16">
        <v>4.5683453237410097E-2</v>
      </c>
    </row>
    <row r="256" spans="1:5" s="16" customFormat="1" x14ac:dyDescent="0.3">
      <c r="A256" s="8" t="s">
        <v>22</v>
      </c>
      <c r="B256" s="8">
        <v>0.238074043568718</v>
      </c>
      <c r="C256" s="8">
        <f t="shared" si="3"/>
        <v>0.49903232565107053</v>
      </c>
      <c r="D256" s="8">
        <v>0.316933155279572</v>
      </c>
      <c r="E256" s="16">
        <v>4.5863309352517999E-2</v>
      </c>
    </row>
    <row r="257" spans="1:5" s="16" customFormat="1" x14ac:dyDescent="0.3">
      <c r="A257" s="8" t="s">
        <v>21</v>
      </c>
      <c r="B257" s="8">
        <v>-0.37529185992436598</v>
      </c>
      <c r="C257" s="8">
        <f t="shared" si="3"/>
        <v>0.47766964284966718</v>
      </c>
      <c r="D257" s="8">
        <v>0.33291269551664099</v>
      </c>
      <c r="E257" s="16">
        <v>4.60431654676259E-2</v>
      </c>
    </row>
    <row r="258" spans="1:5" s="16" customFormat="1" x14ac:dyDescent="0.3">
      <c r="A258" s="8" t="s">
        <v>20</v>
      </c>
      <c r="B258" s="8">
        <v>0.35355131948433199</v>
      </c>
      <c r="C258" s="8">
        <f t="shared" ref="C258:C321" si="4">-LOG10(D258)</f>
        <v>0.47748848535421384</v>
      </c>
      <c r="D258" s="8">
        <v>0.33305159253901101</v>
      </c>
      <c r="E258" s="16">
        <v>4.6223021582733802E-2</v>
      </c>
    </row>
    <row r="259" spans="1:5" s="16" customFormat="1" x14ac:dyDescent="0.3">
      <c r="A259" s="8" t="s">
        <v>19</v>
      </c>
      <c r="B259" s="8">
        <v>-0.12582966950149299</v>
      </c>
      <c r="C259" s="8">
        <f t="shared" si="4"/>
        <v>0.47556766027878106</v>
      </c>
      <c r="D259" s="8">
        <v>0.33452789650498199</v>
      </c>
      <c r="E259" s="16">
        <v>4.6402877697841703E-2</v>
      </c>
    </row>
    <row r="260" spans="1:5" s="16" customFormat="1" x14ac:dyDescent="0.3">
      <c r="A260" s="8" t="s">
        <v>18</v>
      </c>
      <c r="B260" s="8">
        <v>-0.34478282216512501</v>
      </c>
      <c r="C260" s="8">
        <f t="shared" si="4"/>
        <v>0.45445426838669223</v>
      </c>
      <c r="D260" s="8">
        <v>0.35119290350902399</v>
      </c>
      <c r="E260" s="16">
        <v>4.6582733812949598E-2</v>
      </c>
    </row>
    <row r="261" spans="1:5" s="16" customFormat="1" x14ac:dyDescent="0.3">
      <c r="A261" s="8" t="s">
        <v>17</v>
      </c>
      <c r="B261" s="8">
        <v>-0.16767254971093401</v>
      </c>
      <c r="C261" s="8">
        <f t="shared" si="4"/>
        <v>0.44669349078960835</v>
      </c>
      <c r="D261" s="8">
        <v>0.35752507729459398</v>
      </c>
      <c r="E261" s="16">
        <v>4.6762589928057603E-2</v>
      </c>
    </row>
    <row r="262" spans="1:5" s="16" customFormat="1" x14ac:dyDescent="0.3">
      <c r="A262" s="8" t="s">
        <v>16</v>
      </c>
      <c r="B262" s="8">
        <v>0.33130523196988998</v>
      </c>
      <c r="C262" s="8">
        <f t="shared" si="4"/>
        <v>0.44656119307062336</v>
      </c>
      <c r="D262" s="8">
        <v>0.35763400558932001</v>
      </c>
      <c r="E262" s="16">
        <v>4.6942446043165498E-2</v>
      </c>
    </row>
    <row r="263" spans="1:5" s="16" customFormat="1" x14ac:dyDescent="0.3">
      <c r="A263" s="8" t="s">
        <v>15</v>
      </c>
      <c r="B263" s="8">
        <v>0.24073201203938199</v>
      </c>
      <c r="C263" s="8">
        <f t="shared" si="4"/>
        <v>0.44377492419650755</v>
      </c>
      <c r="D263" s="8">
        <v>0.35993582579629502</v>
      </c>
      <c r="E263" s="16">
        <v>4.7122302158273399E-2</v>
      </c>
    </row>
    <row r="264" spans="1:5" s="16" customFormat="1" x14ac:dyDescent="0.3">
      <c r="A264" s="8" t="s">
        <v>14</v>
      </c>
      <c r="B264" s="8">
        <v>0.127363807042502</v>
      </c>
      <c r="C264" s="8">
        <f t="shared" si="4"/>
        <v>0.43628490829650213</v>
      </c>
      <c r="D264" s="8">
        <v>0.36619726105393602</v>
      </c>
      <c r="E264" s="16">
        <v>4.7302158273381301E-2</v>
      </c>
    </row>
    <row r="265" spans="1:5" s="16" customFormat="1" x14ac:dyDescent="0.3">
      <c r="A265" s="8" t="s">
        <v>13</v>
      </c>
      <c r="B265" s="8">
        <v>0.25368443765121002</v>
      </c>
      <c r="C265" s="8">
        <f t="shared" si="4"/>
        <v>0.42813782805136463</v>
      </c>
      <c r="D265" s="8">
        <v>0.37313172161539099</v>
      </c>
      <c r="E265" s="16">
        <v>4.7482014388489202E-2</v>
      </c>
    </row>
    <row r="266" spans="1:5" s="16" customFormat="1" x14ac:dyDescent="0.3">
      <c r="A266" s="8" t="s">
        <v>12</v>
      </c>
      <c r="B266" s="8">
        <v>-5.6316916295800698E-2</v>
      </c>
      <c r="C266" s="8">
        <f t="shared" si="4"/>
        <v>0.41211675067590309</v>
      </c>
      <c r="D266" s="8">
        <v>0.38715355307378602</v>
      </c>
      <c r="E266" s="16">
        <v>4.7661870503597097E-2</v>
      </c>
    </row>
    <row r="267" spans="1:5" s="16" customFormat="1" x14ac:dyDescent="0.3">
      <c r="A267" s="8" t="s">
        <v>303</v>
      </c>
      <c r="B267" s="8">
        <v>-0.15326584629668499</v>
      </c>
      <c r="C267" s="8">
        <f t="shared" si="4"/>
        <v>0.40927461324407183</v>
      </c>
      <c r="D267" s="8">
        <v>0.389695496356952</v>
      </c>
      <c r="E267" s="16">
        <v>4.7841726618704998E-2</v>
      </c>
    </row>
    <row r="268" spans="1:5" s="16" customFormat="1" x14ac:dyDescent="0.3">
      <c r="A268" s="8" t="s">
        <v>11</v>
      </c>
      <c r="B268" s="8">
        <v>3.4646142806891399E-2</v>
      </c>
      <c r="C268" s="8">
        <f t="shared" si="4"/>
        <v>0.39242664385612797</v>
      </c>
      <c r="D268" s="8">
        <v>0.40511036604883799</v>
      </c>
      <c r="E268" s="16">
        <v>4.8021582733812997E-2</v>
      </c>
    </row>
    <row r="269" spans="1:5" s="16" customFormat="1" x14ac:dyDescent="0.3">
      <c r="A269" s="8" t="s">
        <v>10</v>
      </c>
      <c r="B269" s="8">
        <v>-0.12928301694496599</v>
      </c>
      <c r="C269" s="8">
        <f t="shared" si="4"/>
        <v>0.3880377301503089</v>
      </c>
      <c r="D269" s="8">
        <v>0.40922510598452999</v>
      </c>
      <c r="E269" s="16">
        <v>4.8201438848920898E-2</v>
      </c>
    </row>
    <row r="270" spans="1:5" s="16" customFormat="1" x14ac:dyDescent="0.3">
      <c r="A270" s="8" t="s">
        <v>9</v>
      </c>
      <c r="B270" s="8">
        <v>8.7333665887322595E-2</v>
      </c>
      <c r="C270" s="8">
        <f t="shared" si="4"/>
        <v>0.37899157119487953</v>
      </c>
      <c r="D270" s="8">
        <v>0.41783847599421098</v>
      </c>
      <c r="E270" s="16">
        <v>4.83812949640288E-2</v>
      </c>
    </row>
    <row r="271" spans="1:5" s="16" customFormat="1" x14ac:dyDescent="0.3">
      <c r="A271" s="8" t="s">
        <v>8</v>
      </c>
      <c r="B271" s="8">
        <v>-0.122689376543771</v>
      </c>
      <c r="C271" s="8">
        <f t="shared" si="4"/>
        <v>0.36419991146432074</v>
      </c>
      <c r="D271" s="8">
        <v>0.43231478504297099</v>
      </c>
      <c r="E271" s="16">
        <v>4.8561151079136701E-2</v>
      </c>
    </row>
    <row r="272" spans="1:5" s="16" customFormat="1" x14ac:dyDescent="0.3">
      <c r="A272" s="8" t="s">
        <v>7</v>
      </c>
      <c r="B272" s="8">
        <v>-6.7256438406435304E-2</v>
      </c>
      <c r="C272" s="8">
        <f t="shared" si="4"/>
        <v>0.35835828913250206</v>
      </c>
      <c r="D272" s="8">
        <v>0.43816906299487202</v>
      </c>
      <c r="E272" s="16">
        <v>4.8741007194244602E-2</v>
      </c>
    </row>
    <row r="273" spans="1:5" s="16" customFormat="1" x14ac:dyDescent="0.3">
      <c r="A273" s="8" t="s">
        <v>6</v>
      </c>
      <c r="B273" s="8">
        <v>8.4647825643285393E-2</v>
      </c>
      <c r="C273" s="8">
        <f t="shared" si="4"/>
        <v>0.34636279393209529</v>
      </c>
      <c r="D273" s="8">
        <v>0.45044026579458801</v>
      </c>
      <c r="E273" s="16">
        <v>4.8920863309352497E-2</v>
      </c>
    </row>
    <row r="274" spans="1:5" s="16" customFormat="1" x14ac:dyDescent="0.3">
      <c r="A274" s="8" t="s">
        <v>5</v>
      </c>
      <c r="B274" s="8">
        <v>8.3506564321169402E-2</v>
      </c>
      <c r="C274" s="8">
        <f t="shared" si="4"/>
        <v>0.34487591536813872</v>
      </c>
      <c r="D274" s="8">
        <v>0.45198506503247599</v>
      </c>
      <c r="E274" s="16">
        <v>4.9100719424460398E-2</v>
      </c>
    </row>
    <row r="275" spans="1:5" s="16" customFormat="1" x14ac:dyDescent="0.3">
      <c r="A275" s="8" t="s">
        <v>4</v>
      </c>
      <c r="B275" s="8">
        <v>6.2252278453059501E-2</v>
      </c>
      <c r="C275" s="8">
        <f t="shared" si="4"/>
        <v>0.34455699188093103</v>
      </c>
      <c r="D275" s="8">
        <v>0.45231710147259702</v>
      </c>
      <c r="E275" s="16">
        <v>4.9280575539568397E-2</v>
      </c>
    </row>
    <row r="276" spans="1:5" s="16" customFormat="1" x14ac:dyDescent="0.3">
      <c r="A276" s="8" t="s">
        <v>3</v>
      </c>
      <c r="B276" s="8">
        <v>0.108755767688447</v>
      </c>
      <c r="C276" s="8">
        <f t="shared" si="4"/>
        <v>0.33928203294735243</v>
      </c>
      <c r="D276" s="8">
        <v>0.45784446373100901</v>
      </c>
      <c r="E276" s="16">
        <v>4.9460431654676298E-2</v>
      </c>
    </row>
    <row r="277" spans="1:5" s="16" customFormat="1" x14ac:dyDescent="0.3">
      <c r="A277" s="8" t="s">
        <v>2</v>
      </c>
      <c r="B277" s="8">
        <v>-0.104823504910677</v>
      </c>
      <c r="C277" s="8">
        <f t="shared" si="4"/>
        <v>0.33672354051962805</v>
      </c>
      <c r="D277" s="8">
        <v>0.46054965306193002</v>
      </c>
      <c r="E277" s="16">
        <v>4.96402877697842E-2</v>
      </c>
    </row>
    <row r="278" spans="1:5" s="16" customFormat="1" x14ac:dyDescent="0.3">
      <c r="A278" s="8" t="s">
        <v>1</v>
      </c>
      <c r="B278" s="8">
        <v>-2.6258066334690001E-2</v>
      </c>
      <c r="C278" s="8">
        <f t="shared" si="4"/>
        <v>0.30981546107856062</v>
      </c>
      <c r="D278" s="8">
        <v>0.489986978726275</v>
      </c>
      <c r="E278" s="16">
        <v>4.9820143884892101E-2</v>
      </c>
    </row>
    <row r="279" spans="1:5" s="16" customFormat="1" x14ac:dyDescent="0.3">
      <c r="A279" s="8" t="s">
        <v>0</v>
      </c>
      <c r="B279" s="8">
        <v>5.96524730801478E-4</v>
      </c>
      <c r="C279" s="8">
        <f t="shared" si="4"/>
        <v>0.30129358875906315</v>
      </c>
      <c r="D279" s="8">
        <v>0.49969661931141401</v>
      </c>
      <c r="E279" s="16">
        <v>0.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ADC9C-07A2-471D-A1F7-9C6AF8E354DD}">
  <dimension ref="A1:F26"/>
  <sheetViews>
    <sheetView tabSelected="1" zoomScale="91" workbookViewId="0">
      <selection activeCell="B1" sqref="B1"/>
    </sheetView>
  </sheetViews>
  <sheetFormatPr defaultRowHeight="14.4" x14ac:dyDescent="0.3"/>
  <cols>
    <col min="1" max="1" width="35.33203125" style="19" customWidth="1"/>
    <col min="2" max="2" width="29.5546875" style="22" customWidth="1"/>
    <col min="3" max="3" width="34.21875" style="22" customWidth="1"/>
    <col min="5" max="5" width="9.77734375" customWidth="1"/>
    <col min="6" max="6" width="44.44140625" customWidth="1"/>
  </cols>
  <sheetData>
    <row r="1" spans="1:6" x14ac:dyDescent="0.3">
      <c r="A1" s="17" t="s">
        <v>252</v>
      </c>
      <c r="B1" s="17" t="s">
        <v>253</v>
      </c>
      <c r="C1" s="18" t="s">
        <v>254</v>
      </c>
    </row>
    <row r="2" spans="1:6" s="22" customFormat="1" ht="22.8" customHeight="1" x14ac:dyDescent="0.3">
      <c r="A2" s="20" t="s">
        <v>261</v>
      </c>
      <c r="B2" s="20">
        <v>-5.12441397742323</v>
      </c>
      <c r="C2" s="21">
        <f t="shared" ref="C2:C20" si="0">-LOG10(D2)</f>
        <v>5.0030367397397564</v>
      </c>
      <c r="D2" s="21">
        <v>9.9303203795475508E-6</v>
      </c>
      <c r="F2" s="23" t="s">
        <v>260</v>
      </c>
    </row>
    <row r="3" spans="1:6" s="22" customFormat="1" x14ac:dyDescent="0.3">
      <c r="A3" s="24" t="s">
        <v>265</v>
      </c>
      <c r="B3" s="24">
        <v>-4.19922390830759</v>
      </c>
      <c r="C3" s="25">
        <f t="shared" si="0"/>
        <v>4.5002351487467092</v>
      </c>
      <c r="D3" s="25">
        <v>3.1605659083888702E-5</v>
      </c>
      <c r="F3" s="26" t="s">
        <v>255</v>
      </c>
    </row>
    <row r="4" spans="1:6" s="22" customFormat="1" x14ac:dyDescent="0.3">
      <c r="A4" s="24" t="s">
        <v>264</v>
      </c>
      <c r="B4" s="24">
        <v>-3.6653046090387602</v>
      </c>
      <c r="C4" s="25">
        <f t="shared" si="0"/>
        <v>4.2574922632047389</v>
      </c>
      <c r="D4" s="25">
        <v>5.5272325441668699E-5</v>
      </c>
      <c r="F4" s="33" t="s">
        <v>256</v>
      </c>
    </row>
    <row r="5" spans="1:6" s="22" customFormat="1" x14ac:dyDescent="0.3">
      <c r="A5" s="20" t="s">
        <v>263</v>
      </c>
      <c r="B5" s="20">
        <v>-2.8163034586719302</v>
      </c>
      <c r="C5" s="21">
        <f t="shared" si="0"/>
        <v>4.1631577803498576</v>
      </c>
      <c r="D5" s="21">
        <v>6.8681887154475901E-5</v>
      </c>
      <c r="F5" s="27" t="s">
        <v>257</v>
      </c>
    </row>
    <row r="6" spans="1:6" s="22" customFormat="1" x14ac:dyDescent="0.3">
      <c r="A6" s="20" t="s">
        <v>262</v>
      </c>
      <c r="B6" s="20">
        <v>-1.32292100273171</v>
      </c>
      <c r="C6" s="21">
        <f t="shared" si="0"/>
        <v>4.1334386748450127</v>
      </c>
      <c r="D6" s="21">
        <v>7.3546384033562604E-5</v>
      </c>
      <c r="F6" s="28" t="s">
        <v>258</v>
      </c>
    </row>
    <row r="7" spans="1:6" s="22" customFormat="1" x14ac:dyDescent="0.3">
      <c r="A7" s="29" t="s">
        <v>268</v>
      </c>
      <c r="B7" s="29">
        <v>-3.7359317746730998</v>
      </c>
      <c r="C7" s="29">
        <f t="shared" si="0"/>
        <v>3.6425865713135295</v>
      </c>
      <c r="D7" s="29">
        <v>2.2772642517276999E-4</v>
      </c>
    </row>
    <row r="8" spans="1:6" s="22" customFormat="1" x14ac:dyDescent="0.3">
      <c r="A8" s="30" t="s">
        <v>309</v>
      </c>
      <c r="B8" s="30">
        <v>-1.98321155558368</v>
      </c>
      <c r="C8" s="30">
        <f t="shared" si="0"/>
        <v>3.5132399841357818</v>
      </c>
      <c r="D8" s="30">
        <v>3.0673265647462899E-4</v>
      </c>
    </row>
    <row r="9" spans="1:6" s="22" customFormat="1" x14ac:dyDescent="0.3">
      <c r="A9" s="24" t="s">
        <v>267</v>
      </c>
      <c r="B9" s="24">
        <v>-2.3017335982600602</v>
      </c>
      <c r="C9" s="24">
        <f t="shared" si="0"/>
        <v>3.5039085669369583</v>
      </c>
      <c r="D9" s="24">
        <v>3.1339454519485599E-4</v>
      </c>
    </row>
    <row r="10" spans="1:6" s="22" customFormat="1" x14ac:dyDescent="0.3">
      <c r="A10" s="31" t="s">
        <v>266</v>
      </c>
      <c r="B10" s="31">
        <v>0.294022098317478</v>
      </c>
      <c r="C10" s="31">
        <f t="shared" si="0"/>
        <v>3.4751936305237905</v>
      </c>
      <c r="D10" s="31">
        <v>3.3481612785075298E-4</v>
      </c>
    </row>
    <row r="11" spans="1:6" s="22" customFormat="1" x14ac:dyDescent="0.3">
      <c r="A11" s="31" t="s">
        <v>246</v>
      </c>
      <c r="B11" s="31">
        <v>-1.1418687163113399</v>
      </c>
      <c r="C11" s="31">
        <f t="shared" si="0"/>
        <v>3.276122657850832</v>
      </c>
      <c r="D11" s="31">
        <v>5.29513872094434E-4</v>
      </c>
    </row>
    <row r="12" spans="1:6" s="22" customFormat="1" x14ac:dyDescent="0.3">
      <c r="A12" s="29" t="s">
        <v>269</v>
      </c>
      <c r="B12" s="29">
        <v>-2.5985090325590998</v>
      </c>
      <c r="C12" s="29">
        <f t="shared" si="0"/>
        <v>2.9882693613333813</v>
      </c>
      <c r="D12" s="29">
        <v>1.0273788919489301E-3</v>
      </c>
    </row>
    <row r="13" spans="1:6" s="22" customFormat="1" x14ac:dyDescent="0.3">
      <c r="A13" s="31" t="s">
        <v>251</v>
      </c>
      <c r="B13" s="31">
        <v>2.8073549220576002</v>
      </c>
      <c r="C13" s="31">
        <f t="shared" si="0"/>
        <v>2.8854245763371176</v>
      </c>
      <c r="D13" s="31">
        <v>1.30189339499429E-3</v>
      </c>
    </row>
    <row r="14" spans="1:6" s="22" customFormat="1" x14ac:dyDescent="0.3">
      <c r="A14" s="24" t="s">
        <v>270</v>
      </c>
      <c r="B14" s="24">
        <v>-3.20195882908203</v>
      </c>
      <c r="C14" s="24">
        <f t="shared" si="0"/>
        <v>2.8836854549111637</v>
      </c>
      <c r="D14" s="24">
        <v>1.30711724705068E-3</v>
      </c>
    </row>
    <row r="15" spans="1:6" s="22" customFormat="1" x14ac:dyDescent="0.3">
      <c r="A15" s="31" t="s">
        <v>250</v>
      </c>
      <c r="B15" s="31">
        <v>-1.56767891485686</v>
      </c>
      <c r="C15" s="31">
        <f t="shared" si="0"/>
        <v>2.8184952572171178</v>
      </c>
      <c r="D15" s="31">
        <v>1.51881452840008E-3</v>
      </c>
    </row>
    <row r="16" spans="1:6" s="22" customFormat="1" x14ac:dyDescent="0.3">
      <c r="A16" s="32" t="s">
        <v>249</v>
      </c>
      <c r="B16" s="32">
        <v>2.0157673158583198</v>
      </c>
      <c r="C16" s="32">
        <f t="shared" si="0"/>
        <v>1.4466448989865992</v>
      </c>
      <c r="D16" s="32">
        <v>3.5756508185550699E-2</v>
      </c>
    </row>
    <row r="17" spans="1:4" s="22" customFormat="1" x14ac:dyDescent="0.3">
      <c r="A17" s="32" t="s">
        <v>248</v>
      </c>
      <c r="B17" s="32">
        <v>3.3676410689321301</v>
      </c>
      <c r="C17" s="32">
        <f t="shared" si="0"/>
        <v>1.0886597838524081</v>
      </c>
      <c r="D17" s="32">
        <v>8.1534275436589504E-2</v>
      </c>
    </row>
    <row r="18" spans="1:4" s="22" customFormat="1" x14ac:dyDescent="0.3">
      <c r="A18" s="32" t="s">
        <v>271</v>
      </c>
      <c r="B18" s="32">
        <v>2.42271231463554</v>
      </c>
      <c r="C18" s="32">
        <f t="shared" si="0"/>
        <v>1.083827180706276</v>
      </c>
      <c r="D18" s="32">
        <v>8.2446613048343706E-2</v>
      </c>
    </row>
    <row r="19" spans="1:4" s="22" customFormat="1" x14ac:dyDescent="0.3">
      <c r="A19" s="32" t="s">
        <v>247</v>
      </c>
      <c r="B19" s="32">
        <v>1.98905516580412</v>
      </c>
      <c r="C19" s="32">
        <f t="shared" si="0"/>
        <v>1.0503322467225522</v>
      </c>
      <c r="D19" s="32">
        <v>8.9056936842376103E-2</v>
      </c>
    </row>
    <row r="20" spans="1:4" s="22" customFormat="1" x14ac:dyDescent="0.3">
      <c r="A20" s="32" t="s">
        <v>310</v>
      </c>
      <c r="B20" s="32">
        <v>3.0426158681276601</v>
      </c>
      <c r="C20" s="32">
        <f t="shared" si="0"/>
        <v>0.98802969319431788</v>
      </c>
      <c r="D20" s="32">
        <v>0.10279460139172999</v>
      </c>
    </row>
    <row r="26" spans="1:4" ht="19.2" customHeight="1" x14ac:dyDescent="0.3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s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i G</dc:creator>
  <cp:lastModifiedBy>Toni G</cp:lastModifiedBy>
  <dcterms:created xsi:type="dcterms:W3CDTF">2021-05-04T18:57:40Z</dcterms:created>
  <dcterms:modified xsi:type="dcterms:W3CDTF">2022-04-07T15:33:55Z</dcterms:modified>
</cp:coreProperties>
</file>